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jf\Dropbox (UFL)\RNA_Seq_Data_Graft_Incomp\Analysis 2\Cc\Manuscript\"/>
    </mc:Choice>
  </mc:AlternateContent>
  <xr:revisionPtr revIDLastSave="0" documentId="13_ncr:1_{1D742912-B11A-4130-8661-E3C3541BE1F2}" xr6:coauthVersionLast="47" xr6:coauthVersionMax="47" xr10:uidLastSave="{00000000-0000-0000-0000-000000000000}"/>
  <bookViews>
    <workbookView xWindow="-108" yWindow="-108" windowWidth="23256" windowHeight="12576" activeTab="1" xr2:uid="{17A9AD77-89F7-4BA9-9D76-513BD5EC0D21}"/>
  </bookViews>
  <sheets>
    <sheet name="Info" sheetId="1" r:id="rId1"/>
    <sheet name="Enrichment Result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26" i="6" l="1"/>
  <c r="S226" i="6"/>
  <c r="O226" i="6"/>
  <c r="K226" i="6"/>
  <c r="W225" i="6"/>
  <c r="S225" i="6"/>
  <c r="O225" i="6"/>
  <c r="K225" i="6"/>
  <c r="W224" i="6"/>
  <c r="S224" i="6"/>
  <c r="O224" i="6"/>
  <c r="K224" i="6"/>
  <c r="W223" i="6"/>
  <c r="S223" i="6"/>
  <c r="O223" i="6"/>
  <c r="K223" i="6"/>
  <c r="W222" i="6"/>
  <c r="S222" i="6"/>
  <c r="O222" i="6"/>
  <c r="K222" i="6"/>
  <c r="W221" i="6"/>
  <c r="S221" i="6"/>
  <c r="O221" i="6"/>
  <c r="K221" i="6"/>
  <c r="W220" i="6"/>
  <c r="S220" i="6"/>
  <c r="O220" i="6"/>
  <c r="K220" i="6"/>
  <c r="W219" i="6"/>
  <c r="S219" i="6"/>
  <c r="O219" i="6"/>
  <c r="K219" i="6"/>
  <c r="W218" i="6"/>
  <c r="S218" i="6"/>
  <c r="O218" i="6"/>
  <c r="K218" i="6"/>
  <c r="W217" i="6"/>
  <c r="S217" i="6"/>
  <c r="O217" i="6"/>
  <c r="K217" i="6"/>
  <c r="W216" i="6"/>
  <c r="S216" i="6"/>
  <c r="O216" i="6"/>
  <c r="K216" i="6"/>
  <c r="W215" i="6"/>
  <c r="S215" i="6"/>
  <c r="O215" i="6"/>
  <c r="K215" i="6"/>
  <c r="W214" i="6"/>
  <c r="S214" i="6"/>
  <c r="O214" i="6"/>
  <c r="K214" i="6"/>
  <c r="W213" i="6"/>
  <c r="S213" i="6"/>
  <c r="O213" i="6"/>
  <c r="K213" i="6"/>
  <c r="W212" i="6"/>
  <c r="S212" i="6"/>
  <c r="O212" i="6"/>
  <c r="K212" i="6"/>
  <c r="W211" i="6"/>
  <c r="S211" i="6"/>
  <c r="O211" i="6"/>
  <c r="K211" i="6"/>
  <c r="W210" i="6"/>
  <c r="S210" i="6"/>
  <c r="O210" i="6"/>
  <c r="K210" i="6"/>
  <c r="W209" i="6"/>
  <c r="S209" i="6"/>
  <c r="O209" i="6"/>
  <c r="K209" i="6"/>
  <c r="W208" i="6"/>
  <c r="S208" i="6"/>
  <c r="O208" i="6"/>
  <c r="K208" i="6"/>
  <c r="W207" i="6"/>
  <c r="S207" i="6"/>
  <c r="O207" i="6"/>
  <c r="K207" i="6"/>
  <c r="W206" i="6"/>
  <c r="S206" i="6"/>
  <c r="O206" i="6"/>
  <c r="K206" i="6"/>
  <c r="W205" i="6"/>
  <c r="S205" i="6"/>
  <c r="O205" i="6"/>
  <c r="K205" i="6"/>
  <c r="W204" i="6"/>
  <c r="S204" i="6"/>
  <c r="O204" i="6"/>
  <c r="K204" i="6"/>
  <c r="W203" i="6"/>
  <c r="S203" i="6"/>
  <c r="O203" i="6"/>
  <c r="K203" i="6"/>
  <c r="W202" i="6"/>
  <c r="S202" i="6"/>
  <c r="O202" i="6"/>
  <c r="K202" i="6"/>
  <c r="W201" i="6"/>
  <c r="S201" i="6"/>
  <c r="O201" i="6"/>
  <c r="K201" i="6"/>
  <c r="W200" i="6"/>
  <c r="S200" i="6"/>
  <c r="O200" i="6"/>
  <c r="K200" i="6"/>
  <c r="W199" i="6"/>
  <c r="S199" i="6"/>
  <c r="O199" i="6"/>
  <c r="K199" i="6"/>
  <c r="W198" i="6"/>
  <c r="S198" i="6"/>
  <c r="O198" i="6"/>
  <c r="K198" i="6"/>
  <c r="W197" i="6"/>
  <c r="S197" i="6"/>
  <c r="O197" i="6"/>
  <c r="K197" i="6"/>
  <c r="W196" i="6"/>
  <c r="S196" i="6"/>
  <c r="O196" i="6"/>
  <c r="K196" i="6"/>
  <c r="W195" i="6"/>
  <c r="S195" i="6"/>
  <c r="O195" i="6"/>
  <c r="K195" i="6"/>
  <c r="W194" i="6"/>
  <c r="S194" i="6"/>
  <c r="O194" i="6"/>
  <c r="K194" i="6"/>
  <c r="W193" i="6"/>
  <c r="S193" i="6"/>
  <c r="O193" i="6"/>
  <c r="K193" i="6"/>
  <c r="W192" i="6"/>
  <c r="S192" i="6"/>
  <c r="O192" i="6"/>
  <c r="K192" i="6"/>
  <c r="W191" i="6"/>
  <c r="S191" i="6"/>
  <c r="O191" i="6"/>
  <c r="K191" i="6"/>
  <c r="W190" i="6"/>
  <c r="S190" i="6"/>
  <c r="O190" i="6"/>
  <c r="K190" i="6"/>
  <c r="W189" i="6"/>
  <c r="S189" i="6"/>
  <c r="O189" i="6"/>
  <c r="K189" i="6"/>
  <c r="W188" i="6"/>
  <c r="S188" i="6"/>
  <c r="O188" i="6"/>
  <c r="K188" i="6"/>
  <c r="W187" i="6"/>
  <c r="S187" i="6"/>
  <c r="O187" i="6"/>
  <c r="K187" i="6"/>
  <c r="W186" i="6"/>
  <c r="S186" i="6"/>
  <c r="O186" i="6"/>
  <c r="K186" i="6"/>
  <c r="W185" i="6"/>
  <c r="S185" i="6"/>
  <c r="O185" i="6"/>
  <c r="K185" i="6"/>
  <c r="W184" i="6"/>
  <c r="S184" i="6"/>
  <c r="O184" i="6"/>
  <c r="K184" i="6"/>
  <c r="W183" i="6"/>
  <c r="S183" i="6"/>
  <c r="O183" i="6"/>
  <c r="K183" i="6"/>
  <c r="W182" i="6"/>
  <c r="S182" i="6"/>
  <c r="O182" i="6"/>
  <c r="K182" i="6"/>
  <c r="W181" i="6"/>
  <c r="S181" i="6"/>
  <c r="O181" i="6"/>
  <c r="K181" i="6"/>
  <c r="W180" i="6"/>
  <c r="S180" i="6"/>
  <c r="O180" i="6"/>
  <c r="K180" i="6"/>
  <c r="W179" i="6"/>
  <c r="S179" i="6"/>
  <c r="O179" i="6"/>
  <c r="K179" i="6"/>
  <c r="W178" i="6"/>
  <c r="S178" i="6"/>
  <c r="O178" i="6"/>
  <c r="K178" i="6"/>
  <c r="W177" i="6"/>
  <c r="S177" i="6"/>
  <c r="O177" i="6"/>
  <c r="K177" i="6"/>
  <c r="W176" i="6"/>
  <c r="S176" i="6"/>
  <c r="O176" i="6"/>
  <c r="K176" i="6"/>
  <c r="W175" i="6"/>
  <c r="S175" i="6"/>
  <c r="O175" i="6"/>
  <c r="K175" i="6"/>
  <c r="W174" i="6"/>
  <c r="S174" i="6"/>
  <c r="O174" i="6"/>
  <c r="K174" i="6"/>
  <c r="W173" i="6"/>
  <c r="S173" i="6"/>
  <c r="O173" i="6"/>
  <c r="K173" i="6"/>
  <c r="W172" i="6"/>
  <c r="S172" i="6"/>
  <c r="O172" i="6"/>
  <c r="K172" i="6"/>
  <c r="W171" i="6"/>
  <c r="S171" i="6"/>
  <c r="O171" i="6"/>
  <c r="K171" i="6"/>
  <c r="W170" i="6"/>
  <c r="S170" i="6"/>
  <c r="O170" i="6"/>
  <c r="K170" i="6"/>
  <c r="W169" i="6"/>
  <c r="S169" i="6"/>
  <c r="O169" i="6"/>
  <c r="K169" i="6"/>
  <c r="W168" i="6"/>
  <c r="S168" i="6"/>
  <c r="O168" i="6"/>
  <c r="K168" i="6"/>
  <c r="W167" i="6"/>
  <c r="S167" i="6"/>
  <c r="O167" i="6"/>
  <c r="K167" i="6"/>
  <c r="W166" i="6"/>
  <c r="S166" i="6"/>
  <c r="O166" i="6"/>
  <c r="K166" i="6"/>
  <c r="W165" i="6"/>
  <c r="S165" i="6"/>
  <c r="O165" i="6"/>
  <c r="K165" i="6"/>
  <c r="W164" i="6"/>
  <c r="S164" i="6"/>
  <c r="O164" i="6"/>
  <c r="K164" i="6"/>
  <c r="W163" i="6"/>
  <c r="S163" i="6"/>
  <c r="O163" i="6"/>
  <c r="K163" i="6"/>
  <c r="W162" i="6"/>
  <c r="S162" i="6"/>
  <c r="O162" i="6"/>
  <c r="K162" i="6"/>
  <c r="W161" i="6"/>
  <c r="S161" i="6"/>
  <c r="O161" i="6"/>
  <c r="K161" i="6"/>
  <c r="W160" i="6"/>
  <c r="S160" i="6"/>
  <c r="O160" i="6"/>
  <c r="K160" i="6"/>
  <c r="W159" i="6"/>
  <c r="S159" i="6"/>
  <c r="O159" i="6"/>
  <c r="K159" i="6"/>
  <c r="W158" i="6"/>
  <c r="S158" i="6"/>
  <c r="O158" i="6"/>
  <c r="K158" i="6"/>
  <c r="W157" i="6"/>
  <c r="S157" i="6"/>
  <c r="O157" i="6"/>
  <c r="K157" i="6"/>
  <c r="W156" i="6"/>
  <c r="S156" i="6"/>
  <c r="O156" i="6"/>
  <c r="K156" i="6"/>
  <c r="W155" i="6"/>
  <c r="S155" i="6"/>
  <c r="O155" i="6"/>
  <c r="K155" i="6"/>
  <c r="W154" i="6"/>
  <c r="S154" i="6"/>
  <c r="O154" i="6"/>
  <c r="K154" i="6"/>
  <c r="W153" i="6"/>
  <c r="S153" i="6"/>
  <c r="O153" i="6"/>
  <c r="K153" i="6"/>
  <c r="W152" i="6"/>
  <c r="S152" i="6"/>
  <c r="O152" i="6"/>
  <c r="K152" i="6"/>
  <c r="W151" i="6"/>
  <c r="S151" i="6"/>
  <c r="O151" i="6"/>
  <c r="K151" i="6"/>
  <c r="W150" i="6"/>
  <c r="S150" i="6"/>
  <c r="O150" i="6"/>
  <c r="K150" i="6"/>
  <c r="W149" i="6"/>
  <c r="S149" i="6"/>
  <c r="O149" i="6"/>
  <c r="K149" i="6"/>
  <c r="W148" i="6"/>
  <c r="S148" i="6"/>
  <c r="O148" i="6"/>
  <c r="K148" i="6"/>
  <c r="W147" i="6"/>
  <c r="S147" i="6"/>
  <c r="O147" i="6"/>
  <c r="K147" i="6"/>
  <c r="W146" i="6"/>
  <c r="S146" i="6"/>
  <c r="O146" i="6"/>
  <c r="K146" i="6"/>
  <c r="W145" i="6"/>
  <c r="S145" i="6"/>
  <c r="O145" i="6"/>
  <c r="K145" i="6"/>
  <c r="W144" i="6"/>
  <c r="S144" i="6"/>
  <c r="O144" i="6"/>
  <c r="K144" i="6"/>
  <c r="W143" i="6"/>
  <c r="S143" i="6"/>
  <c r="O143" i="6"/>
  <c r="K143" i="6"/>
  <c r="W142" i="6"/>
  <c r="S142" i="6"/>
  <c r="O142" i="6"/>
  <c r="K142" i="6"/>
  <c r="W141" i="6"/>
  <c r="S141" i="6"/>
  <c r="O141" i="6"/>
  <c r="K141" i="6"/>
  <c r="W140" i="6"/>
  <c r="S140" i="6"/>
  <c r="O140" i="6"/>
  <c r="K140" i="6"/>
  <c r="W139" i="6"/>
  <c r="S139" i="6"/>
  <c r="O139" i="6"/>
  <c r="K139" i="6"/>
  <c r="W138" i="6"/>
  <c r="S138" i="6"/>
  <c r="O138" i="6"/>
  <c r="K138" i="6"/>
  <c r="W137" i="6"/>
  <c r="S137" i="6"/>
  <c r="O137" i="6"/>
  <c r="K137" i="6"/>
  <c r="W136" i="6"/>
  <c r="S136" i="6"/>
  <c r="O136" i="6"/>
  <c r="K136" i="6"/>
  <c r="W135" i="6"/>
  <c r="S135" i="6"/>
  <c r="O135" i="6"/>
  <c r="K135" i="6"/>
  <c r="W134" i="6"/>
  <c r="S134" i="6"/>
  <c r="O134" i="6"/>
  <c r="K134" i="6"/>
  <c r="W133" i="6"/>
  <c r="S133" i="6"/>
  <c r="O133" i="6"/>
  <c r="K133" i="6"/>
  <c r="W132" i="6"/>
  <c r="S132" i="6"/>
  <c r="O132" i="6"/>
  <c r="K132" i="6"/>
  <c r="W131" i="6"/>
  <c r="S131" i="6"/>
  <c r="O131" i="6"/>
  <c r="K131" i="6"/>
  <c r="W130" i="6"/>
  <c r="S130" i="6"/>
  <c r="O130" i="6"/>
  <c r="K130" i="6"/>
  <c r="W129" i="6"/>
  <c r="S129" i="6"/>
  <c r="O129" i="6"/>
  <c r="K129" i="6"/>
  <c r="W128" i="6"/>
  <c r="S128" i="6"/>
  <c r="O128" i="6"/>
  <c r="K128" i="6"/>
  <c r="W127" i="6"/>
  <c r="S127" i="6"/>
  <c r="O127" i="6"/>
  <c r="K127" i="6"/>
  <c r="W126" i="6"/>
  <c r="S126" i="6"/>
  <c r="O126" i="6"/>
  <c r="K126" i="6"/>
  <c r="W125" i="6"/>
  <c r="S125" i="6"/>
  <c r="O125" i="6"/>
  <c r="K125" i="6"/>
  <c r="W124" i="6"/>
  <c r="S124" i="6"/>
  <c r="O124" i="6"/>
  <c r="K124" i="6"/>
  <c r="W123" i="6"/>
  <c r="S123" i="6"/>
  <c r="O123" i="6"/>
  <c r="K123" i="6"/>
  <c r="W122" i="6"/>
  <c r="S122" i="6"/>
  <c r="O122" i="6"/>
  <c r="K122" i="6"/>
  <c r="W121" i="6"/>
  <c r="S121" i="6"/>
  <c r="O121" i="6"/>
  <c r="K121" i="6"/>
  <c r="W120" i="6"/>
  <c r="S120" i="6"/>
  <c r="O120" i="6"/>
  <c r="K120" i="6"/>
  <c r="W119" i="6"/>
  <c r="S119" i="6"/>
  <c r="O119" i="6"/>
  <c r="K119" i="6"/>
  <c r="W118" i="6"/>
  <c r="S118" i="6"/>
  <c r="O118" i="6"/>
  <c r="K118" i="6"/>
  <c r="W117" i="6"/>
  <c r="S117" i="6"/>
  <c r="O117" i="6"/>
  <c r="K117" i="6"/>
  <c r="W116" i="6"/>
  <c r="S116" i="6"/>
  <c r="O116" i="6"/>
  <c r="K116" i="6"/>
  <c r="W115" i="6"/>
  <c r="S115" i="6"/>
  <c r="O115" i="6"/>
  <c r="K115" i="6"/>
  <c r="W114" i="6"/>
  <c r="S114" i="6"/>
  <c r="O114" i="6"/>
  <c r="K114" i="6"/>
  <c r="W113" i="6"/>
  <c r="S113" i="6"/>
  <c r="O113" i="6"/>
  <c r="K113" i="6"/>
  <c r="W112" i="6"/>
  <c r="S112" i="6"/>
  <c r="O112" i="6"/>
  <c r="K112" i="6"/>
  <c r="W111" i="6"/>
  <c r="S111" i="6"/>
  <c r="O111" i="6"/>
  <c r="K111" i="6"/>
  <c r="W110" i="6"/>
  <c r="S110" i="6"/>
  <c r="O110" i="6"/>
  <c r="K110" i="6"/>
  <c r="W109" i="6"/>
  <c r="S109" i="6"/>
  <c r="O109" i="6"/>
  <c r="K109" i="6"/>
  <c r="W108" i="6"/>
  <c r="S108" i="6"/>
  <c r="O108" i="6"/>
  <c r="K108" i="6"/>
  <c r="W107" i="6"/>
  <c r="S107" i="6"/>
  <c r="O107" i="6"/>
  <c r="K107" i="6"/>
  <c r="W106" i="6"/>
  <c r="S106" i="6"/>
  <c r="O106" i="6"/>
  <c r="K106" i="6"/>
  <c r="W105" i="6"/>
  <c r="S105" i="6"/>
  <c r="O105" i="6"/>
  <c r="K105" i="6"/>
  <c r="W104" i="6"/>
  <c r="S104" i="6"/>
  <c r="O104" i="6"/>
  <c r="K104" i="6"/>
  <c r="W103" i="6"/>
  <c r="S103" i="6"/>
  <c r="O103" i="6"/>
  <c r="K103" i="6"/>
  <c r="W102" i="6"/>
  <c r="S102" i="6"/>
  <c r="O102" i="6"/>
  <c r="K102" i="6"/>
  <c r="W101" i="6"/>
  <c r="S101" i="6"/>
  <c r="O101" i="6"/>
  <c r="K101" i="6"/>
  <c r="W100" i="6"/>
  <c r="S100" i="6"/>
  <c r="O100" i="6"/>
  <c r="K100" i="6"/>
  <c r="W99" i="6"/>
  <c r="S99" i="6"/>
  <c r="O99" i="6"/>
  <c r="K99" i="6"/>
  <c r="W98" i="6"/>
  <c r="S98" i="6"/>
  <c r="O98" i="6"/>
  <c r="K98" i="6"/>
  <c r="W97" i="6"/>
  <c r="S97" i="6"/>
  <c r="O97" i="6"/>
  <c r="K97" i="6"/>
  <c r="W96" i="6"/>
  <c r="S96" i="6"/>
  <c r="O96" i="6"/>
  <c r="K96" i="6"/>
  <c r="W95" i="6"/>
  <c r="S95" i="6"/>
  <c r="O95" i="6"/>
  <c r="K95" i="6"/>
  <c r="W94" i="6"/>
  <c r="S94" i="6"/>
  <c r="O94" i="6"/>
  <c r="K94" i="6"/>
  <c r="W93" i="6"/>
  <c r="S93" i="6"/>
  <c r="O93" i="6"/>
  <c r="K93" i="6"/>
  <c r="W92" i="6"/>
  <c r="S92" i="6"/>
  <c r="O92" i="6"/>
  <c r="K92" i="6"/>
  <c r="W91" i="6"/>
  <c r="S91" i="6"/>
  <c r="O91" i="6"/>
  <c r="K91" i="6"/>
  <c r="W90" i="6"/>
  <c r="S90" i="6"/>
  <c r="O90" i="6"/>
  <c r="K90" i="6"/>
  <c r="W89" i="6"/>
  <c r="S89" i="6"/>
  <c r="O89" i="6"/>
  <c r="K89" i="6"/>
  <c r="W88" i="6"/>
  <c r="S88" i="6"/>
  <c r="O88" i="6"/>
  <c r="K88" i="6"/>
  <c r="W87" i="6"/>
  <c r="S87" i="6"/>
  <c r="O87" i="6"/>
  <c r="K87" i="6"/>
  <c r="W86" i="6"/>
  <c r="S86" i="6"/>
  <c r="O86" i="6"/>
  <c r="K86" i="6"/>
  <c r="W85" i="6"/>
  <c r="S85" i="6"/>
  <c r="O85" i="6"/>
  <c r="K85" i="6"/>
  <c r="W84" i="6"/>
  <c r="S84" i="6"/>
  <c r="O84" i="6"/>
  <c r="K84" i="6"/>
  <c r="W83" i="6"/>
  <c r="S83" i="6"/>
  <c r="O83" i="6"/>
  <c r="K83" i="6"/>
  <c r="W82" i="6"/>
  <c r="S82" i="6"/>
  <c r="O82" i="6"/>
  <c r="K82" i="6"/>
  <c r="W81" i="6"/>
  <c r="S81" i="6"/>
  <c r="O81" i="6"/>
  <c r="K81" i="6"/>
  <c r="W80" i="6"/>
  <c r="S80" i="6"/>
  <c r="O80" i="6"/>
  <c r="K80" i="6"/>
  <c r="W79" i="6"/>
  <c r="S79" i="6"/>
  <c r="O79" i="6"/>
  <c r="K79" i="6"/>
  <c r="W78" i="6"/>
  <c r="S78" i="6"/>
  <c r="O78" i="6"/>
  <c r="K78" i="6"/>
  <c r="W77" i="6"/>
  <c r="S77" i="6"/>
  <c r="O77" i="6"/>
  <c r="K77" i="6"/>
  <c r="W76" i="6"/>
  <c r="S76" i="6"/>
  <c r="O76" i="6"/>
  <c r="K76" i="6"/>
  <c r="W75" i="6"/>
  <c r="S75" i="6"/>
  <c r="O75" i="6"/>
  <c r="K75" i="6"/>
  <c r="W74" i="6"/>
  <c r="S74" i="6"/>
  <c r="O74" i="6"/>
  <c r="K74" i="6"/>
  <c r="W73" i="6"/>
  <c r="S73" i="6"/>
  <c r="O73" i="6"/>
  <c r="K73" i="6"/>
  <c r="W72" i="6"/>
  <c r="S72" i="6"/>
  <c r="O72" i="6"/>
  <c r="K72" i="6"/>
  <c r="W71" i="6"/>
  <c r="S71" i="6"/>
  <c r="O71" i="6"/>
  <c r="K71" i="6"/>
  <c r="W70" i="6"/>
  <c r="S70" i="6"/>
  <c r="O70" i="6"/>
  <c r="K70" i="6"/>
  <c r="W69" i="6"/>
  <c r="S69" i="6"/>
  <c r="O69" i="6"/>
  <c r="K69" i="6"/>
  <c r="W68" i="6"/>
  <c r="S68" i="6"/>
  <c r="O68" i="6"/>
  <c r="K68" i="6"/>
  <c r="W67" i="6"/>
  <c r="S67" i="6"/>
  <c r="O67" i="6"/>
  <c r="K67" i="6"/>
  <c r="W66" i="6"/>
  <c r="S66" i="6"/>
  <c r="O66" i="6"/>
  <c r="K66" i="6"/>
  <c r="W65" i="6"/>
  <c r="S65" i="6"/>
  <c r="O65" i="6"/>
  <c r="K65" i="6"/>
  <c r="W64" i="6"/>
  <c r="S64" i="6"/>
  <c r="O64" i="6"/>
  <c r="K64" i="6"/>
  <c r="W63" i="6"/>
  <c r="S63" i="6"/>
  <c r="O63" i="6"/>
  <c r="K63" i="6"/>
  <c r="W62" i="6"/>
  <c r="S62" i="6"/>
  <c r="O62" i="6"/>
  <c r="K62" i="6"/>
  <c r="W61" i="6"/>
  <c r="S61" i="6"/>
  <c r="O61" i="6"/>
  <c r="K61" i="6"/>
  <c r="W60" i="6"/>
  <c r="S60" i="6"/>
  <c r="O60" i="6"/>
  <c r="K60" i="6"/>
  <c r="W59" i="6"/>
  <c r="S59" i="6"/>
  <c r="O59" i="6"/>
  <c r="K59" i="6"/>
  <c r="W58" i="6"/>
  <c r="S58" i="6"/>
  <c r="O58" i="6"/>
  <c r="K58" i="6"/>
  <c r="W57" i="6"/>
  <c r="S57" i="6"/>
  <c r="O57" i="6"/>
  <c r="K57" i="6"/>
  <c r="W56" i="6"/>
  <c r="S56" i="6"/>
  <c r="O56" i="6"/>
  <c r="K56" i="6"/>
  <c r="W55" i="6"/>
  <c r="S55" i="6"/>
  <c r="O55" i="6"/>
  <c r="K55" i="6"/>
  <c r="W54" i="6"/>
  <c r="S54" i="6"/>
  <c r="O54" i="6"/>
  <c r="K54" i="6"/>
  <c r="W53" i="6"/>
  <c r="S53" i="6"/>
  <c r="O53" i="6"/>
  <c r="K53" i="6"/>
  <c r="W52" i="6"/>
  <c r="S52" i="6"/>
  <c r="O52" i="6"/>
  <c r="K52" i="6"/>
  <c r="W51" i="6"/>
  <c r="S51" i="6"/>
  <c r="O51" i="6"/>
  <c r="K51" i="6"/>
  <c r="W50" i="6"/>
  <c r="S50" i="6"/>
  <c r="O50" i="6"/>
  <c r="K50" i="6"/>
  <c r="W49" i="6"/>
  <c r="S49" i="6"/>
  <c r="O49" i="6"/>
  <c r="K49" i="6"/>
  <c r="W48" i="6"/>
  <c r="S48" i="6"/>
  <c r="O48" i="6"/>
  <c r="K48" i="6"/>
  <c r="W47" i="6"/>
  <c r="S47" i="6"/>
  <c r="O47" i="6"/>
  <c r="K47" i="6"/>
  <c r="W46" i="6"/>
  <c r="S46" i="6"/>
  <c r="O46" i="6"/>
  <c r="K46" i="6"/>
  <c r="W45" i="6"/>
  <c r="S45" i="6"/>
  <c r="O45" i="6"/>
  <c r="K45" i="6"/>
  <c r="W44" i="6"/>
  <c r="S44" i="6"/>
  <c r="O44" i="6"/>
  <c r="K44" i="6"/>
  <c r="W43" i="6"/>
  <c r="S43" i="6"/>
  <c r="O43" i="6"/>
  <c r="K43" i="6"/>
  <c r="W42" i="6"/>
  <c r="S42" i="6"/>
  <c r="O42" i="6"/>
  <c r="K42" i="6"/>
  <c r="W41" i="6"/>
  <c r="S41" i="6"/>
  <c r="O41" i="6"/>
  <c r="K41" i="6"/>
  <c r="W40" i="6"/>
  <c r="S40" i="6"/>
  <c r="O40" i="6"/>
  <c r="K40" i="6"/>
  <c r="W39" i="6"/>
  <c r="S39" i="6"/>
  <c r="O39" i="6"/>
  <c r="K39" i="6"/>
  <c r="W38" i="6"/>
  <c r="S38" i="6"/>
  <c r="O38" i="6"/>
  <c r="K38" i="6"/>
  <c r="W37" i="6"/>
  <c r="S37" i="6"/>
  <c r="O37" i="6"/>
  <c r="K37" i="6"/>
  <c r="W36" i="6"/>
  <c r="S36" i="6"/>
  <c r="O36" i="6"/>
  <c r="K36" i="6"/>
  <c r="W35" i="6"/>
  <c r="S35" i="6"/>
  <c r="O35" i="6"/>
  <c r="K35" i="6"/>
  <c r="W34" i="6"/>
  <c r="S34" i="6"/>
  <c r="O34" i="6"/>
  <c r="K34" i="6"/>
  <c r="W33" i="6"/>
  <c r="S33" i="6"/>
  <c r="O33" i="6"/>
  <c r="K33" i="6"/>
  <c r="W32" i="6"/>
  <c r="S32" i="6"/>
  <c r="O32" i="6"/>
  <c r="K32" i="6"/>
  <c r="W31" i="6"/>
  <c r="S31" i="6"/>
  <c r="O31" i="6"/>
  <c r="K31" i="6"/>
  <c r="W30" i="6"/>
  <c r="S30" i="6"/>
  <c r="O30" i="6"/>
  <c r="K30" i="6"/>
  <c r="W29" i="6"/>
  <c r="S29" i="6"/>
  <c r="O29" i="6"/>
  <c r="K29" i="6"/>
  <c r="W28" i="6"/>
  <c r="S28" i="6"/>
  <c r="O28" i="6"/>
  <c r="K28" i="6"/>
  <c r="W27" i="6"/>
  <c r="S27" i="6"/>
  <c r="O27" i="6"/>
  <c r="K27" i="6"/>
  <c r="W26" i="6"/>
  <c r="S26" i="6"/>
  <c r="O26" i="6"/>
  <c r="K26" i="6"/>
  <c r="W25" i="6"/>
  <c r="S25" i="6"/>
  <c r="O25" i="6"/>
  <c r="K25" i="6"/>
  <c r="W24" i="6"/>
  <c r="S24" i="6"/>
  <c r="O24" i="6"/>
  <c r="K24" i="6"/>
  <c r="W23" i="6"/>
  <c r="S23" i="6"/>
  <c r="O23" i="6"/>
  <c r="K23" i="6"/>
  <c r="W22" i="6"/>
  <c r="S22" i="6"/>
  <c r="O22" i="6"/>
  <c r="K22" i="6"/>
  <c r="W21" i="6"/>
  <c r="S21" i="6"/>
  <c r="O21" i="6"/>
  <c r="K21" i="6"/>
  <c r="W20" i="6"/>
  <c r="S20" i="6"/>
  <c r="O20" i="6"/>
  <c r="K20" i="6"/>
  <c r="W19" i="6"/>
  <c r="S19" i="6"/>
  <c r="O19" i="6"/>
  <c r="K19" i="6"/>
  <c r="W18" i="6"/>
  <c r="S18" i="6"/>
  <c r="O18" i="6"/>
  <c r="K18" i="6"/>
  <c r="W17" i="6"/>
  <c r="S17" i="6"/>
  <c r="O17" i="6"/>
  <c r="K17" i="6"/>
  <c r="W16" i="6"/>
  <c r="S16" i="6"/>
  <c r="O16" i="6"/>
  <c r="K16" i="6"/>
  <c r="W15" i="6"/>
  <c r="S15" i="6"/>
  <c r="O15" i="6"/>
  <c r="K15" i="6"/>
  <c r="W14" i="6"/>
  <c r="S14" i="6"/>
  <c r="O14" i="6"/>
  <c r="K14" i="6"/>
  <c r="W13" i="6"/>
  <c r="S13" i="6"/>
  <c r="O13" i="6"/>
  <c r="K13" i="6"/>
  <c r="W12" i="6"/>
  <c r="S12" i="6"/>
  <c r="O12" i="6"/>
  <c r="K12" i="6"/>
  <c r="W11" i="6"/>
  <c r="S11" i="6"/>
  <c r="O11" i="6"/>
  <c r="K11" i="6"/>
  <c r="W10" i="6"/>
  <c r="S10" i="6"/>
  <c r="O10" i="6"/>
  <c r="K10" i="6"/>
  <c r="W9" i="6"/>
  <c r="S9" i="6"/>
  <c r="O9" i="6"/>
  <c r="K9" i="6"/>
  <c r="W8" i="6"/>
  <c r="S8" i="6"/>
  <c r="O8" i="6"/>
  <c r="K8" i="6"/>
  <c r="W7" i="6"/>
  <c r="S7" i="6"/>
  <c r="O7" i="6"/>
  <c r="K7" i="6"/>
  <c r="W6" i="6"/>
  <c r="S6" i="6"/>
  <c r="O6" i="6"/>
  <c r="K6" i="6"/>
  <c r="W5" i="6"/>
  <c r="S5" i="6"/>
  <c r="O5" i="6"/>
  <c r="K5" i="6"/>
  <c r="W4" i="6"/>
  <c r="S4" i="6"/>
  <c r="O4" i="6"/>
  <c r="K4" i="6"/>
</calcChain>
</file>

<file path=xl/sharedStrings.xml><?xml version="1.0" encoding="utf-8"?>
<sst xmlns="http://schemas.openxmlformats.org/spreadsheetml/2006/main" count="1164" uniqueCount="402">
  <si>
    <t># version: e109_eg56_p17_1d3191d</t>
  </si>
  <si>
    <t># date: 7/17/2023</t>
  </si>
  <si>
    <t># organism: cclementina</t>
  </si>
  <si>
    <t># all results: false</t>
  </si>
  <si>
    <t># ordered: false</t>
  </si>
  <si>
    <t># no iea: false</t>
  </si>
  <si>
    <t># sources: GO:MF</t>
  </si>
  <si>
    <t># combined: true</t>
  </si>
  <si>
    <t># numeric ns: ENTREZGENE</t>
  </si>
  <si>
    <t># domain scope: annotated</t>
  </si>
  <si>
    <t># measure underrepresentation: false</t>
  </si>
  <si>
    <t># significance threshold method: g_SCS</t>
  </si>
  <si>
    <t># user threshold: 0.05</t>
  </si>
  <si>
    <t># no evidences: false</t>
  </si>
  <si>
    <t>GO:BP</t>
  </si>
  <si>
    <t>GO:CC</t>
  </si>
  <si>
    <t>KEGG</t>
  </si>
  <si>
    <t>REAC</t>
  </si>
  <si>
    <t>WP</t>
  </si>
  <si>
    <t>TF</t>
  </si>
  <si>
    <t>MIRNA</t>
  </si>
  <si>
    <t>HPA</t>
  </si>
  <si>
    <t>CORUM</t>
  </si>
  <si>
    <t>HP</t>
  </si>
  <si>
    <t xml:space="preserve">https://biit.cs.ut.ee/gprofiler/gost </t>
  </si>
  <si>
    <t>Source</t>
  </si>
  <si>
    <t>Term name</t>
  </si>
  <si>
    <t>Term ID</t>
  </si>
  <si>
    <t>Term size</t>
  </si>
  <si>
    <t>Effective domain size</t>
  </si>
  <si>
    <t>Highlighted</t>
  </si>
  <si>
    <t>GO:MF</t>
  </si>
  <si>
    <t>ADP binding</t>
  </si>
  <si>
    <t>GO:0043531</t>
  </si>
  <si>
    <t>false,false,true,true</t>
  </si>
  <si>
    <t>purine ribonucleotide binding</t>
  </si>
  <si>
    <t>GO:0032555</t>
  </si>
  <si>
    <t>false,false,false,false</t>
  </si>
  <si>
    <t>ribonucleotide binding</t>
  </si>
  <si>
    <t>GO:0032553</t>
  </si>
  <si>
    <t>purine nucleotide binding</t>
  </si>
  <si>
    <t>GO:0017076</t>
  </si>
  <si>
    <t>carbohydrate derivative binding</t>
  </si>
  <si>
    <t>GO:0097367</t>
  </si>
  <si>
    <t>nucleoside phosphate binding</t>
  </si>
  <si>
    <t>GO:1901265</t>
  </si>
  <si>
    <t>nucleotide binding</t>
  </si>
  <si>
    <t>GO:0000166</t>
  </si>
  <si>
    <t>adenyl ribonucleotide binding</t>
  </si>
  <si>
    <t>GO:0032559</t>
  </si>
  <si>
    <t>adenyl nucleotide binding</t>
  </si>
  <si>
    <t>GO:0030554</t>
  </si>
  <si>
    <t>anion binding</t>
  </si>
  <si>
    <t>GO:0043168</t>
  </si>
  <si>
    <t>small molecule binding</t>
  </si>
  <si>
    <t>GO:0036094</t>
  </si>
  <si>
    <t>purine ribonucleoside triphosphate binding</t>
  </si>
  <si>
    <t>GO:0035639</t>
  </si>
  <si>
    <t>protein kinase activity</t>
  </si>
  <si>
    <t>GO:0004672</t>
  </si>
  <si>
    <t>ion binding</t>
  </si>
  <si>
    <t>GO:0043167</t>
  </si>
  <si>
    <t>phosphotransferase activity, alcohol group as acceptor</t>
  </si>
  <si>
    <t>GO:0016773</t>
  </si>
  <si>
    <t>ATP binding</t>
  </si>
  <si>
    <t>GO:0005524</t>
  </si>
  <si>
    <t>transferase activity</t>
  </si>
  <si>
    <t>GO:0016740</t>
  </si>
  <si>
    <t>kinase activity</t>
  </si>
  <si>
    <t>GO:0016301</t>
  </si>
  <si>
    <t>active transmembrane transporter activity</t>
  </si>
  <si>
    <t>GO:0022804</t>
  </si>
  <si>
    <t>false,false,false,true</t>
  </si>
  <si>
    <t>protein serine/threonine kinase activity</t>
  </si>
  <si>
    <t>GO:0004674</t>
  </si>
  <si>
    <t>transferase activity, transferring phosphorus-containing groups</t>
  </si>
  <si>
    <t>GO:0016772</t>
  </si>
  <si>
    <t>ATPase-coupled transmembrane transporter activity</t>
  </si>
  <si>
    <t>GO:0042626</t>
  </si>
  <si>
    <t>active monoatomic ion transmembrane transporter activity</t>
  </si>
  <si>
    <t>GO:0022853</t>
  </si>
  <si>
    <t>sequence-specific DNA binding</t>
  </si>
  <si>
    <t>GO:0043565</t>
  </si>
  <si>
    <t>false,true,false,false</t>
  </si>
  <si>
    <t>GTPase activity</t>
  </si>
  <si>
    <t>GO:0003924</t>
  </si>
  <si>
    <t>false,false,true,false</t>
  </si>
  <si>
    <t>glutathione transferase activity</t>
  </si>
  <si>
    <t>GO:0004364</t>
  </si>
  <si>
    <t>glycosyltransferase activity</t>
  </si>
  <si>
    <t>GO:0016757</t>
  </si>
  <si>
    <t>secondary active transmembrane transporter activity</t>
  </si>
  <si>
    <t>GO:0015291</t>
  </si>
  <si>
    <t>primary active transmembrane transporter activity</t>
  </si>
  <si>
    <t>GO:0015399</t>
  </si>
  <si>
    <t>defense response</t>
  </si>
  <si>
    <t>GO:0006952</t>
  </si>
  <si>
    <t>vesicle-mediated transport</t>
  </si>
  <si>
    <t>GO:0016192</t>
  </si>
  <si>
    <t>protein phosphorylation</t>
  </si>
  <si>
    <t>GO:0006468</t>
  </si>
  <si>
    <t>response to stress</t>
  </si>
  <si>
    <t>GO:0006950</t>
  </si>
  <si>
    <t>phosphorylation</t>
  </si>
  <si>
    <t>GO:0016310</t>
  </si>
  <si>
    <t>response to stimulus</t>
  </si>
  <si>
    <t>GO:0050896</t>
  </si>
  <si>
    <t>phosphorus metabolic process</t>
  </si>
  <si>
    <t>GO:0006793</t>
  </si>
  <si>
    <t>localization</t>
  </si>
  <si>
    <t>GO:0051179</t>
  </si>
  <si>
    <t>DNA integrity checkpoint signaling</t>
  </si>
  <si>
    <t>GO:0031570</t>
  </si>
  <si>
    <t>cellular macromolecule localization</t>
  </si>
  <si>
    <t>GO:0070727</t>
  </si>
  <si>
    <t>establishment of localization</t>
  </si>
  <si>
    <t>GO:0051234</t>
  </si>
  <si>
    <t>phosphate-containing compound metabolic process</t>
  </si>
  <si>
    <t>GO:0006796</t>
  </si>
  <si>
    <t>macromolecule modification</t>
  </si>
  <si>
    <t>GO:0043412</t>
  </si>
  <si>
    <t>macromolecule localization</t>
  </si>
  <si>
    <t>GO:0033036</t>
  </si>
  <si>
    <t>protein localization</t>
  </si>
  <si>
    <t>GO:0008104</t>
  </si>
  <si>
    <t>signal transduction in response to DNA damage</t>
  </si>
  <si>
    <t>GO:0042770</t>
  </si>
  <si>
    <t>DNA damage checkpoint signaling</t>
  </si>
  <si>
    <t>GO:0000077</t>
  </si>
  <si>
    <t>retrograde vesicle-mediated transport, Golgi to endoplasmic reticulum</t>
  </si>
  <si>
    <t>GO:0006890</t>
  </si>
  <si>
    <t>negative regulation of cell cycle process</t>
  </si>
  <si>
    <t>GO:0010948</t>
  </si>
  <si>
    <t>protein modification process</t>
  </si>
  <si>
    <t>GO:0036211</t>
  </si>
  <si>
    <t>transport</t>
  </si>
  <si>
    <t>GO:0006810</t>
  </si>
  <si>
    <t>regulation of jasmonic acid mediated signaling pathway</t>
  </si>
  <si>
    <t>GO:2000022</t>
  </si>
  <si>
    <t>cellular localization</t>
  </si>
  <si>
    <t>GO:0051641</t>
  </si>
  <si>
    <t>establishment of protein localization</t>
  </si>
  <si>
    <t>GO:0045184</t>
  </si>
  <si>
    <t>cell cycle checkpoint signaling</t>
  </si>
  <si>
    <t>GO:0000075</t>
  </si>
  <si>
    <t>negative regulation of cell cycle phase transition</t>
  </si>
  <si>
    <t>GO:1901988</t>
  </si>
  <si>
    <t>systemic acquired resistance, salicylic acid mediated signaling pathway</t>
  </si>
  <si>
    <t>GO:0009862</t>
  </si>
  <si>
    <t>protein transport</t>
  </si>
  <si>
    <t>GO:0015031</t>
  </si>
  <si>
    <t>Golgi vesicle transport</t>
  </si>
  <si>
    <t>GO:0048193</t>
  </si>
  <si>
    <t>regulation of salicylic acid mediated signaling pathway</t>
  </si>
  <si>
    <t>GO:2000031</t>
  </si>
  <si>
    <t>organic substance transport</t>
  </si>
  <si>
    <t>GO:0071702</t>
  </si>
  <si>
    <t>negative regulation of cell cycle</t>
  </si>
  <si>
    <t>GO:0045786</t>
  </si>
  <si>
    <t>cell cycle phase transition</t>
  </si>
  <si>
    <t>GO:0044770</t>
  </si>
  <si>
    <t>toxin catabolic process</t>
  </si>
  <si>
    <t>GO:0009407</t>
  </si>
  <si>
    <t>toxin metabolic process</t>
  </si>
  <si>
    <t>GO:0009404</t>
  </si>
  <si>
    <t>Golgi apparatus</t>
  </si>
  <si>
    <t>GO:0005794</t>
  </si>
  <si>
    <t>membrane</t>
  </si>
  <si>
    <t>GO:0016020</t>
  </si>
  <si>
    <t>endomembrane system</t>
  </si>
  <si>
    <t>GO:0012505</t>
  </si>
  <si>
    <t>Golgi membrane</t>
  </si>
  <si>
    <t>GO:0000139</t>
  </si>
  <si>
    <t>bounding membrane of organelle</t>
  </si>
  <si>
    <t>GO:0098588</t>
  </si>
  <si>
    <t>coated membrane</t>
  </si>
  <si>
    <t>GO:0048475</t>
  </si>
  <si>
    <t>membrane coat</t>
  </si>
  <si>
    <t>GO:0030117</t>
  </si>
  <si>
    <t>coated vesicle membrane</t>
  </si>
  <si>
    <t>GO:0030662</t>
  </si>
  <si>
    <t>coated vesicle</t>
  </si>
  <si>
    <t>GO:0030135</t>
  </si>
  <si>
    <t>Golgi-associated vesicle membrane</t>
  </si>
  <si>
    <t>GO:0030660</t>
  </si>
  <si>
    <t>vesicle coat</t>
  </si>
  <si>
    <t>GO:0030120</t>
  </si>
  <si>
    <t>cytoplasmic vesicle membrane</t>
  </si>
  <si>
    <t>GO:0030659</t>
  </si>
  <si>
    <t>checkpoint clamp complex</t>
  </si>
  <si>
    <t>GO:0030896</t>
  </si>
  <si>
    <t>cytoplasmic vesicle</t>
  </si>
  <si>
    <t>GO:0031410</t>
  </si>
  <si>
    <t>intracellular vesicle</t>
  </si>
  <si>
    <t>GO:0097708</t>
  </si>
  <si>
    <t>vesicle membrane</t>
  </si>
  <si>
    <t>GO:0012506</t>
  </si>
  <si>
    <t>condensed nuclear chromosome</t>
  </si>
  <si>
    <t>GO:0000794</t>
  </si>
  <si>
    <t>Golgi-associated vesicle</t>
  </si>
  <si>
    <t>GO:0005798</t>
  </si>
  <si>
    <t>clathrin coat</t>
  </si>
  <si>
    <t>GO:0030118</t>
  </si>
  <si>
    <t>COPI-coated vesicle</t>
  </si>
  <si>
    <t>GO:0030137</t>
  </si>
  <si>
    <t>COPI-coated vesicle membrane</t>
  </si>
  <si>
    <t>GO:0030663</t>
  </si>
  <si>
    <t>vesicle</t>
  </si>
  <si>
    <t>GO:0031982</t>
  </si>
  <si>
    <t>organelle membrane</t>
  </si>
  <si>
    <t>GO:0031090</t>
  </si>
  <si>
    <t>COPI vesicle coat</t>
  </si>
  <si>
    <t>GO:0030126</t>
  </si>
  <si>
    <t>clathrin adaptor complex</t>
  </si>
  <si>
    <t>GO:0030131</t>
  </si>
  <si>
    <t>AP-type membrane coat adaptor complex</t>
  </si>
  <si>
    <t>GO:0030119</t>
  </si>
  <si>
    <t>cytoplasm</t>
  </si>
  <si>
    <t>GO:0005737</t>
  </si>
  <si>
    <t>transport vesicle membrane</t>
  </si>
  <si>
    <t>GO:0030658</t>
  </si>
  <si>
    <t>transport vesicle</t>
  </si>
  <si>
    <t>GO:0030133</t>
  </si>
  <si>
    <t>cytoskeleton</t>
  </si>
  <si>
    <t>GO:0005856</t>
  </si>
  <si>
    <t>Phagosome</t>
  </si>
  <si>
    <t>KEGG:04145</t>
  </si>
  <si>
    <t>Sesquiterpenoid and triterpenoid biosynthesis</t>
  </si>
  <si>
    <t>KEGG:00909</t>
  </si>
  <si>
    <t>Glutathione metabolism</t>
  </si>
  <si>
    <t>KEGG:00480</t>
  </si>
  <si>
    <t>Amino sugar and nucleotide sugar metabolism</t>
  </si>
  <si>
    <t>KEGG:00520</t>
  </si>
  <si>
    <t>Endocytosis</t>
  </si>
  <si>
    <t>KEGG:04144</t>
  </si>
  <si>
    <t>Metabolic pathways</t>
  </si>
  <si>
    <t>KEGG:01100</t>
  </si>
  <si>
    <t>Biosynthesis of nucleotide sugars</t>
  </si>
  <si>
    <t>KEGG:01250</t>
  </si>
  <si>
    <t>polysaccharide binding</t>
  </si>
  <si>
    <t>GO:0030247</t>
  </si>
  <si>
    <t>catalytic activity, acting on a protein</t>
  </si>
  <si>
    <t>GO:0140096</t>
  </si>
  <si>
    <t>protein serine kinase activity</t>
  </si>
  <si>
    <t>GO:0106310</t>
  </si>
  <si>
    <t>heterocyclic compound binding</t>
  </si>
  <si>
    <t>GO:1901363</t>
  </si>
  <si>
    <t>organic cyclic compound binding</t>
  </si>
  <si>
    <t>GO:0097159</t>
  </si>
  <si>
    <t>binding</t>
  </si>
  <si>
    <t>GO:0005488</t>
  </si>
  <si>
    <t>protein binding</t>
  </si>
  <si>
    <t>GO:0005515</t>
  </si>
  <si>
    <t>UDP-glycosyltransferase activity</t>
  </si>
  <si>
    <t>GO:0008194</t>
  </si>
  <si>
    <t>omega peptidase activity</t>
  </si>
  <si>
    <t>GO:0008242</t>
  </si>
  <si>
    <t>carbohydrate binding</t>
  </si>
  <si>
    <t>GO:0030246</t>
  </si>
  <si>
    <t>ABC-type transporter activity</t>
  </si>
  <si>
    <t>GO:0140359</t>
  </si>
  <si>
    <t>xyloglucan:xyloglucosyl transferase activity</t>
  </si>
  <si>
    <t>GO:0016762</t>
  </si>
  <si>
    <t>squalene monooxygenase activity</t>
  </si>
  <si>
    <t>GO:0004506</t>
  </si>
  <si>
    <t>cell surface receptor signaling pathway</t>
  </si>
  <si>
    <t>GO:0007166</t>
  </si>
  <si>
    <t>protein metabolic process</t>
  </si>
  <si>
    <t>GO:0019538</t>
  </si>
  <si>
    <t>response to external biotic stimulus</t>
  </si>
  <si>
    <t>GO:0043207</t>
  </si>
  <si>
    <t>response to other organism</t>
  </si>
  <si>
    <t>GO:0051707</t>
  </si>
  <si>
    <t>response to biotic stimulus</t>
  </si>
  <si>
    <t>GO:0009607</t>
  </si>
  <si>
    <t>biological process involved in interspecies interaction between organisms</t>
  </si>
  <si>
    <t>GO:0044419</t>
  </si>
  <si>
    <t>signal transduction</t>
  </si>
  <si>
    <t>GO:0007165</t>
  </si>
  <si>
    <t>signaling</t>
  </si>
  <si>
    <t>GO:0023052</t>
  </si>
  <si>
    <t>recognition of pollen</t>
  </si>
  <si>
    <t>GO:0048544</t>
  </si>
  <si>
    <t>cell recognition</t>
  </si>
  <si>
    <t>GO:0008037</t>
  </si>
  <si>
    <t>cell communication</t>
  </si>
  <si>
    <t>GO:0007154</t>
  </si>
  <si>
    <t>response to external stimulus</t>
  </si>
  <si>
    <t>GO:0009605</t>
  </si>
  <si>
    <t>organonitrogen compound metabolic process</t>
  </si>
  <si>
    <t>GO:1901564</t>
  </si>
  <si>
    <t>apoplast</t>
  </si>
  <si>
    <t>GO:0048046</t>
  </si>
  <si>
    <t>extracellular region</t>
  </si>
  <si>
    <t>GO:0005576</t>
  </si>
  <si>
    <t>nuclear chromosome</t>
  </si>
  <si>
    <t>GO:0000228</t>
  </si>
  <si>
    <t>ABC transporters</t>
  </si>
  <si>
    <t>KEGG:02010</t>
  </si>
  <si>
    <t>Plant-pathogen interaction</t>
  </si>
  <si>
    <t>KEGG:04626</t>
  </si>
  <si>
    <t>Tryptophan metabolism</t>
  </si>
  <si>
    <t>KEGG:00380</t>
  </si>
  <si>
    <t>Diterpenoid biosynthesis</t>
  </si>
  <si>
    <t>KEGG:00904</t>
  </si>
  <si>
    <t>Linoleic acid metabolism</t>
  </si>
  <si>
    <t>KEGG:00591</t>
  </si>
  <si>
    <t>copper ion binding</t>
  </si>
  <si>
    <t>GO:0005507</t>
  </si>
  <si>
    <t>cytoskeletal protein binding</t>
  </si>
  <si>
    <t>GO:0008092</t>
  </si>
  <si>
    <t>catalytic activity</t>
  </si>
  <si>
    <t>GO:0003824</t>
  </si>
  <si>
    <t>hydroquinone:oxygen oxidoreductase activity</t>
  </si>
  <si>
    <t>GO:0052716</t>
  </si>
  <si>
    <t>3-oxoacyl-[acyl-carrier-protein] synthase activity</t>
  </si>
  <si>
    <t>GO:0004315</t>
  </si>
  <si>
    <t>oxidoreductase activity, acting on diphenols and related substances as donors, oxygen as acceptor</t>
  </si>
  <si>
    <t>GO:0016682</t>
  </si>
  <si>
    <t>microtubule motor activity</t>
  </si>
  <si>
    <t>GO:0003777</t>
  </si>
  <si>
    <t>methionine adenosyltransferase activity</t>
  </si>
  <si>
    <t>GO:0004478</t>
  </si>
  <si>
    <t>microtubule binding</t>
  </si>
  <si>
    <t>GO:0008017</t>
  </si>
  <si>
    <t>cytoskeletal motor activity</t>
  </si>
  <si>
    <t>GO:0003774</t>
  </si>
  <si>
    <t>UDP-glucose 6-dehydrogenase activity</t>
  </si>
  <si>
    <t>GO:0003979</t>
  </si>
  <si>
    <t>transmembrane monodehydroascorbate reductase activity</t>
  </si>
  <si>
    <t>GO:0140575</t>
  </si>
  <si>
    <t>oxidoreductase activity, acting on diphenols and related substances as donors</t>
  </si>
  <si>
    <t>GO:0016679</t>
  </si>
  <si>
    <t>O-acetyltransferase activity</t>
  </si>
  <si>
    <t>GO:0016413</t>
  </si>
  <si>
    <t>carbohydrate metabolic process</t>
  </si>
  <si>
    <t>GO:0005975</t>
  </si>
  <si>
    <t>cell wall organization or biogenesis</t>
  </si>
  <si>
    <t>GO:0071554</t>
  </si>
  <si>
    <t>lignin catabolic process</t>
  </si>
  <si>
    <t>GO:0046274</t>
  </si>
  <si>
    <t>phenylpropanoid catabolic process</t>
  </si>
  <si>
    <t>GO:0046271</t>
  </si>
  <si>
    <t>lignin metabolic process</t>
  </si>
  <si>
    <t>GO:0009808</t>
  </si>
  <si>
    <t>UDP-glucuronate metabolic process</t>
  </si>
  <si>
    <t>GO:0046398</t>
  </si>
  <si>
    <t>secondary metabolic process</t>
  </si>
  <si>
    <t>GO:0019748</t>
  </si>
  <si>
    <t>phenylpropanoid metabolic process</t>
  </si>
  <si>
    <t>GO:0009698</t>
  </si>
  <si>
    <t>microtubule-based process</t>
  </si>
  <si>
    <t>GO:0007017</t>
  </si>
  <si>
    <t>hemicellulose metabolic process</t>
  </si>
  <si>
    <t>GO:0010410</t>
  </si>
  <si>
    <t>systemic acquired resistance</t>
  </si>
  <si>
    <t>GO:0009627</t>
  </si>
  <si>
    <t>true,false,false,true</t>
  </si>
  <si>
    <t>microtubule-based movement</t>
  </si>
  <si>
    <t>GO:0007018</t>
  </si>
  <si>
    <t>cell wall macromolecule metabolic process</t>
  </si>
  <si>
    <t>GO:0044036</t>
  </si>
  <si>
    <t>nucleotide-sugar biosynthetic process</t>
  </si>
  <si>
    <t>GO:0009226</t>
  </si>
  <si>
    <t>cytoskeleton organization</t>
  </si>
  <si>
    <t>GO:0007010</t>
  </si>
  <si>
    <t>cell wall polysaccharide metabolic process</t>
  </si>
  <si>
    <t>GO:0010383</t>
  </si>
  <si>
    <t>cellular catabolic process</t>
  </si>
  <si>
    <t>GO:0044248</t>
  </si>
  <si>
    <t>S-adenosylmethionine biosynthetic process</t>
  </si>
  <si>
    <t>GO:0006556</t>
  </si>
  <si>
    <t>true,false,true,false</t>
  </si>
  <si>
    <t>Biotin metabolism</t>
  </si>
  <si>
    <t>KEGG:00780</t>
  </si>
  <si>
    <t>Fatty acid biosynthesis</t>
  </si>
  <si>
    <t>KEGG:00061</t>
  </si>
  <si>
    <t>Fatty acid metabolism</t>
  </si>
  <si>
    <t>KEGG:01212</t>
  </si>
  <si>
    <t>Phenylpropanoid biosynthesis</t>
  </si>
  <si>
    <t>KEGG:00940</t>
  </si>
  <si>
    <t>pAdj BL/US-1283_AGU</t>
  </si>
  <si>
    <t>Query size BL/US-1283_AGU</t>
  </si>
  <si>
    <t>Intersection size BL/US-1283_AGU</t>
  </si>
  <si>
    <t>Rich Factor BL/US-1283_AGU</t>
  </si>
  <si>
    <t>pAdj BL/US-1283_BGU</t>
  </si>
  <si>
    <t>Query size BL/US-1283_BGU</t>
  </si>
  <si>
    <t>Intersection size BL/US-1283_BGU</t>
  </si>
  <si>
    <t>Rich Factor BL/US-1283_BGU</t>
  </si>
  <si>
    <t>pAdj VL/US-1283_AGU</t>
  </si>
  <si>
    <t>Query size VL/US-1283_AGU</t>
  </si>
  <si>
    <t>Intersection size VL/US-1283_AGU</t>
  </si>
  <si>
    <t>Rich Factor VL/US-1283_AGU</t>
  </si>
  <si>
    <t>pAdj VL/US-1283_BGU</t>
  </si>
  <si>
    <t>Query size VL/US-1283_BGU</t>
  </si>
  <si>
    <t>Intersection size VL/US-1283_BGU</t>
  </si>
  <si>
    <t>Rich Factor VL/US-1283_BGU</t>
  </si>
  <si>
    <t>Queary</t>
  </si>
  <si>
    <r>
      <t xml:space="preserve">DEGs pAdj ≤ 0.05, log2 FC </t>
    </r>
    <r>
      <rPr>
        <sz val="11"/>
        <color theme="1"/>
        <rFont val="Aptos Narrow"/>
        <family val="2"/>
      </rPr>
      <t>≥</t>
    </r>
    <r>
      <rPr>
        <sz val="11"/>
        <color theme="1"/>
        <rFont val="Calibri"/>
        <family val="2"/>
      </rPr>
      <t xml:space="preserve"> 1</t>
    </r>
  </si>
  <si>
    <r>
      <t xml:space="preserve">DEGs pAdj </t>
    </r>
    <r>
      <rPr>
        <sz val="11"/>
        <color theme="1"/>
        <rFont val="Aptos Narrow"/>
        <family val="2"/>
      </rPr>
      <t>≤</t>
    </r>
    <r>
      <rPr>
        <sz val="11"/>
        <color theme="1"/>
        <rFont val="Calibri"/>
        <family val="2"/>
      </rPr>
      <t xml:space="preserve"> 0.05</t>
    </r>
  </si>
  <si>
    <r>
      <t xml:space="preserve">DEGs pAdj ≤ 0.05, log2 FC </t>
    </r>
    <r>
      <rPr>
        <sz val="11"/>
        <color theme="1"/>
        <rFont val="Aptos Narrow"/>
        <family val="2"/>
      </rPr>
      <t>≤</t>
    </r>
    <r>
      <rPr>
        <sz val="11"/>
        <color theme="1"/>
        <rFont val="Calibri"/>
        <family val="2"/>
        <scheme val="minor"/>
      </rPr>
      <t xml:space="preserve"> -1</t>
    </r>
  </si>
  <si>
    <t>Table S7. Results of the gene enrichment analysis using g:Profiler's G:OSt tool of all DEGs (pAdj &lt;0.05), induced DEGs (pAdj &lt;0.05, log2FC ≥ 1) and repressed DEGs (pAdj &lt;0.05, log2FC ≤ -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1"/>
    <xf numFmtId="164" fontId="0" fillId="0" borderId="0" xfId="0" applyNumberFormat="1"/>
    <xf numFmtId="0" fontId="1" fillId="0" borderId="0" xfId="0" applyFont="1"/>
    <xf numFmtId="0" fontId="1" fillId="0" borderId="3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0" fillId="0" borderId="1" xfId="0" applyBorder="1"/>
    <xf numFmtId="164" fontId="0" fillId="0" borderId="1" xfId="0" applyNumberFormat="1" applyBorder="1"/>
    <xf numFmtId="0" fontId="0" fillId="0" borderId="4" xfId="0" applyBorder="1"/>
    <xf numFmtId="164" fontId="0" fillId="0" borderId="4" xfId="0" applyNumberFormat="1" applyBorder="1"/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iit.cs.ut.ee/gprofiler/gos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A28F5-68AC-43BD-A64D-1F26A91D7544}">
  <dimension ref="A1:K15"/>
  <sheetViews>
    <sheetView workbookViewId="0">
      <selection activeCell="A17" sqref="A17"/>
    </sheetView>
  </sheetViews>
  <sheetFormatPr defaultRowHeight="14.4" x14ac:dyDescent="0.3"/>
  <cols>
    <col min="1" max="1" width="33.109375" bestFit="1" customWidth="1"/>
  </cols>
  <sheetData>
    <row r="1" spans="1:11" x14ac:dyDescent="0.3">
      <c r="A1" s="1" t="s">
        <v>24</v>
      </c>
    </row>
    <row r="2" spans="1:11" x14ac:dyDescent="0.3">
      <c r="A2" t="s">
        <v>0</v>
      </c>
    </row>
    <row r="3" spans="1:11" x14ac:dyDescent="0.3">
      <c r="A3" t="s">
        <v>1</v>
      </c>
    </row>
    <row r="4" spans="1:11" x14ac:dyDescent="0.3">
      <c r="A4" t="s">
        <v>2</v>
      </c>
    </row>
    <row r="5" spans="1:11" x14ac:dyDescent="0.3">
      <c r="A5" t="s">
        <v>3</v>
      </c>
    </row>
    <row r="6" spans="1:11" x14ac:dyDescent="0.3">
      <c r="A6" t="s">
        <v>4</v>
      </c>
    </row>
    <row r="7" spans="1:11" x14ac:dyDescent="0.3">
      <c r="A7" t="s">
        <v>5</v>
      </c>
    </row>
    <row r="8" spans="1:11" x14ac:dyDescent="0.3">
      <c r="A8" t="s">
        <v>6</v>
      </c>
      <c r="B8" t="s">
        <v>14</v>
      </c>
      <c r="C8" t="s">
        <v>15</v>
      </c>
      <c r="D8" t="s">
        <v>16</v>
      </c>
      <c r="E8" t="s">
        <v>17</v>
      </c>
      <c r="F8" t="s">
        <v>18</v>
      </c>
      <c r="G8" t="s">
        <v>19</v>
      </c>
      <c r="H8" t="s">
        <v>20</v>
      </c>
      <c r="I8" t="s">
        <v>21</v>
      </c>
      <c r="J8" t="s">
        <v>22</v>
      </c>
      <c r="K8" t="s">
        <v>23</v>
      </c>
    </row>
    <row r="9" spans="1:11" x14ac:dyDescent="0.3">
      <c r="A9" t="s">
        <v>7</v>
      </c>
    </row>
    <row r="10" spans="1:11" x14ac:dyDescent="0.3">
      <c r="A10" t="s">
        <v>8</v>
      </c>
    </row>
    <row r="11" spans="1:11" x14ac:dyDescent="0.3">
      <c r="A11" t="s">
        <v>9</v>
      </c>
    </row>
    <row r="12" spans="1:11" x14ac:dyDescent="0.3">
      <c r="A12" t="s">
        <v>10</v>
      </c>
    </row>
    <row r="13" spans="1:11" x14ac:dyDescent="0.3">
      <c r="A13" t="s">
        <v>11</v>
      </c>
    </row>
    <row r="14" spans="1:11" x14ac:dyDescent="0.3">
      <c r="A14" t="s">
        <v>12</v>
      </c>
    </row>
    <row r="15" spans="1:11" x14ac:dyDescent="0.3">
      <c r="A15" t="s">
        <v>13</v>
      </c>
    </row>
  </sheetData>
  <hyperlinks>
    <hyperlink ref="A1" r:id="rId1" xr:uid="{62CF87BE-8EF5-4FA3-95DB-07DAF49EC13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4FBD2-CDEA-485D-A463-C1C17D1781C4}">
  <dimension ref="A1:W226"/>
  <sheetViews>
    <sheetView tabSelected="1" workbookViewId="0"/>
  </sheetViews>
  <sheetFormatPr defaultRowHeight="14.4" x14ac:dyDescent="0.3"/>
  <cols>
    <col min="1" max="1" width="25.44140625" bestFit="1" customWidth="1"/>
    <col min="3" max="3" width="59.21875" bestFit="1" customWidth="1"/>
    <col min="4" max="4" width="11.109375" bestFit="1" customWidth="1"/>
    <col min="7" max="7" width="18.109375" bestFit="1" customWidth="1"/>
    <col min="8" max="8" width="11.77734375" customWidth="1"/>
    <col min="9" max="9" width="10.109375" customWidth="1"/>
    <col min="10" max="11" width="11.109375" customWidth="1"/>
    <col min="12" max="12" width="12" bestFit="1" customWidth="1"/>
    <col min="13" max="13" width="8.44140625" bestFit="1" customWidth="1"/>
    <col min="14" max="14" width="11" customWidth="1"/>
    <col min="15" max="15" width="10.21875" bestFit="1" customWidth="1"/>
    <col min="16" max="16" width="12" bestFit="1" customWidth="1"/>
    <col min="17" max="17" width="9.44140625" customWidth="1"/>
    <col min="18" max="18" width="10.77734375" customWidth="1"/>
    <col min="19" max="19" width="10.21875" bestFit="1" customWidth="1"/>
    <col min="20" max="20" width="12" bestFit="1" customWidth="1"/>
    <col min="21" max="21" width="9.44140625" customWidth="1"/>
    <col min="22" max="22" width="11" bestFit="1" customWidth="1"/>
    <col min="23" max="23" width="10.21875" bestFit="1" customWidth="1"/>
  </cols>
  <sheetData>
    <row r="1" spans="1:23" x14ac:dyDescent="0.3">
      <c r="A1" s="3" t="s">
        <v>401</v>
      </c>
    </row>
    <row r="2" spans="1:23" ht="15" thickBot="1" x14ac:dyDescent="0.35"/>
    <row r="3" spans="1:23" s="5" customFormat="1" ht="73.2" thickTop="1" thickBot="1" x14ac:dyDescent="0.35">
      <c r="A3" s="4" t="s">
        <v>397</v>
      </c>
      <c r="B3" s="4" t="s">
        <v>25</v>
      </c>
      <c r="C3" s="4" t="s">
        <v>26</v>
      </c>
      <c r="D3" s="4" t="s">
        <v>27</v>
      </c>
      <c r="E3" s="4" t="s">
        <v>28</v>
      </c>
      <c r="F3" s="4" t="s">
        <v>29</v>
      </c>
      <c r="G3" s="4" t="s">
        <v>30</v>
      </c>
      <c r="H3" s="4" t="s">
        <v>381</v>
      </c>
      <c r="I3" s="4" t="s">
        <v>382</v>
      </c>
      <c r="J3" s="4" t="s">
        <v>383</v>
      </c>
      <c r="K3" s="4" t="s">
        <v>384</v>
      </c>
      <c r="L3" s="4" t="s">
        <v>389</v>
      </c>
      <c r="M3" s="4" t="s">
        <v>390</v>
      </c>
      <c r="N3" s="4" t="s">
        <v>391</v>
      </c>
      <c r="O3" s="4" t="s">
        <v>392</v>
      </c>
      <c r="P3" s="4" t="s">
        <v>385</v>
      </c>
      <c r="Q3" s="4" t="s">
        <v>386</v>
      </c>
      <c r="R3" s="4" t="s">
        <v>387</v>
      </c>
      <c r="S3" s="4" t="s">
        <v>388</v>
      </c>
      <c r="T3" s="4" t="s">
        <v>393</v>
      </c>
      <c r="U3" s="4" t="s">
        <v>394</v>
      </c>
      <c r="V3" s="4" t="s">
        <v>395</v>
      </c>
      <c r="W3" s="4" t="s">
        <v>396</v>
      </c>
    </row>
    <row r="4" spans="1:23" x14ac:dyDescent="0.3">
      <c r="A4" t="s">
        <v>399</v>
      </c>
      <c r="B4" t="s">
        <v>31</v>
      </c>
      <c r="C4" t="s">
        <v>32</v>
      </c>
      <c r="D4" t="s">
        <v>33</v>
      </c>
      <c r="E4">
        <v>405</v>
      </c>
      <c r="F4">
        <v>15883</v>
      </c>
      <c r="G4" t="s">
        <v>34</v>
      </c>
      <c r="H4">
        <v>1</v>
      </c>
      <c r="I4">
        <v>71</v>
      </c>
      <c r="J4">
        <v>2</v>
      </c>
      <c r="K4" s="2">
        <f t="shared" ref="K4:K67" si="0">J4/$E4</f>
        <v>4.9382716049382715E-3</v>
      </c>
      <c r="L4">
        <v>1</v>
      </c>
      <c r="M4">
        <v>137</v>
      </c>
      <c r="N4">
        <v>2</v>
      </c>
      <c r="O4" s="2">
        <f t="shared" ref="O4:O67" si="1">N4/$E4</f>
        <v>4.9382716049382715E-3</v>
      </c>
      <c r="P4">
        <v>8.9455432251953804E-16</v>
      </c>
      <c r="Q4">
        <v>3161</v>
      </c>
      <c r="R4">
        <v>155</v>
      </c>
      <c r="S4" s="2">
        <f t="shared" ref="S4:S67" si="2">R4/$E4</f>
        <v>0.38271604938271603</v>
      </c>
      <c r="T4">
        <v>8.4499512219055494E-26</v>
      </c>
      <c r="U4">
        <v>1767</v>
      </c>
      <c r="V4">
        <v>126</v>
      </c>
      <c r="W4" s="2">
        <f t="shared" ref="W4:W67" si="3">V4/$E4</f>
        <v>0.31111111111111112</v>
      </c>
    </row>
    <row r="5" spans="1:23" x14ac:dyDescent="0.3">
      <c r="A5" t="s">
        <v>399</v>
      </c>
      <c r="B5" t="s">
        <v>31</v>
      </c>
      <c r="C5" t="s">
        <v>35</v>
      </c>
      <c r="D5" t="s">
        <v>36</v>
      </c>
      <c r="E5">
        <v>2870</v>
      </c>
      <c r="F5">
        <v>15883</v>
      </c>
      <c r="G5" t="s">
        <v>37</v>
      </c>
      <c r="H5">
        <v>1</v>
      </c>
      <c r="I5">
        <v>71</v>
      </c>
      <c r="J5">
        <v>12</v>
      </c>
      <c r="K5" s="2">
        <f t="shared" si="0"/>
        <v>4.181184668989547E-3</v>
      </c>
      <c r="L5">
        <v>1</v>
      </c>
      <c r="M5">
        <v>137</v>
      </c>
      <c r="N5">
        <v>15</v>
      </c>
      <c r="O5" s="2">
        <f t="shared" si="1"/>
        <v>5.2264808362369342E-3</v>
      </c>
      <c r="P5">
        <v>7.4319539792657897E-13</v>
      </c>
      <c r="Q5">
        <v>3161</v>
      </c>
      <c r="R5">
        <v>726</v>
      </c>
      <c r="S5" s="2">
        <f t="shared" si="2"/>
        <v>0.25296167247386758</v>
      </c>
      <c r="T5">
        <v>2.9302471955199201E-8</v>
      </c>
      <c r="U5">
        <v>1767</v>
      </c>
      <c r="V5">
        <v>420</v>
      </c>
      <c r="W5" s="2">
        <f t="shared" si="3"/>
        <v>0.14634146341463414</v>
      </c>
    </row>
    <row r="6" spans="1:23" x14ac:dyDescent="0.3">
      <c r="A6" t="s">
        <v>399</v>
      </c>
      <c r="B6" t="s">
        <v>31</v>
      </c>
      <c r="C6" t="s">
        <v>38</v>
      </c>
      <c r="D6" t="s">
        <v>39</v>
      </c>
      <c r="E6">
        <v>2891</v>
      </c>
      <c r="F6">
        <v>15883</v>
      </c>
      <c r="G6" t="s">
        <v>37</v>
      </c>
      <c r="H6">
        <v>1</v>
      </c>
      <c r="I6">
        <v>71</v>
      </c>
      <c r="J6">
        <v>12</v>
      </c>
      <c r="K6" s="2">
        <f t="shared" si="0"/>
        <v>4.1508128675198895E-3</v>
      </c>
      <c r="L6">
        <v>1</v>
      </c>
      <c r="M6">
        <v>137</v>
      </c>
      <c r="N6">
        <v>15</v>
      </c>
      <c r="O6" s="2">
        <f t="shared" si="1"/>
        <v>5.1885160843998619E-3</v>
      </c>
      <c r="P6">
        <v>9.3642854772253999E-13</v>
      </c>
      <c r="Q6">
        <v>3161</v>
      </c>
      <c r="R6">
        <v>730</v>
      </c>
      <c r="S6" s="2">
        <f t="shared" si="2"/>
        <v>0.25250778277412661</v>
      </c>
      <c r="T6">
        <v>3.7265100978045097E-8</v>
      </c>
      <c r="U6">
        <v>1767</v>
      </c>
      <c r="V6">
        <v>422</v>
      </c>
      <c r="W6" s="2">
        <f t="shared" si="3"/>
        <v>0.14597025250778278</v>
      </c>
    </row>
    <row r="7" spans="1:23" x14ac:dyDescent="0.3">
      <c r="A7" t="s">
        <v>399</v>
      </c>
      <c r="B7" t="s">
        <v>31</v>
      </c>
      <c r="C7" t="s">
        <v>40</v>
      </c>
      <c r="D7" t="s">
        <v>41</v>
      </c>
      <c r="E7">
        <v>2978</v>
      </c>
      <c r="F7">
        <v>15883</v>
      </c>
      <c r="G7" t="s">
        <v>37</v>
      </c>
      <c r="H7">
        <v>1</v>
      </c>
      <c r="I7">
        <v>71</v>
      </c>
      <c r="J7">
        <v>13</v>
      </c>
      <c r="K7" s="2">
        <f t="shared" si="0"/>
        <v>4.3653458697112159E-3</v>
      </c>
      <c r="L7">
        <v>1</v>
      </c>
      <c r="M7">
        <v>137</v>
      </c>
      <c r="N7">
        <v>15</v>
      </c>
      <c r="O7" s="2">
        <f t="shared" si="1"/>
        <v>5.0369375419744792E-3</v>
      </c>
      <c r="P7">
        <v>1.37038786991195E-12</v>
      </c>
      <c r="Q7">
        <v>3161</v>
      </c>
      <c r="R7">
        <v>748</v>
      </c>
      <c r="S7" s="2">
        <f t="shared" si="2"/>
        <v>0.25117528542646073</v>
      </c>
      <c r="T7">
        <v>3.4212005714502701E-7</v>
      </c>
      <c r="U7">
        <v>1767</v>
      </c>
      <c r="V7">
        <v>427</v>
      </c>
      <c r="W7" s="2">
        <f t="shared" si="3"/>
        <v>0.14338482202820685</v>
      </c>
    </row>
    <row r="8" spans="1:23" x14ac:dyDescent="0.3">
      <c r="A8" t="s">
        <v>399</v>
      </c>
      <c r="B8" t="s">
        <v>31</v>
      </c>
      <c r="C8" t="s">
        <v>42</v>
      </c>
      <c r="D8" t="s">
        <v>43</v>
      </c>
      <c r="E8">
        <v>2914</v>
      </c>
      <c r="F8">
        <v>15883</v>
      </c>
      <c r="G8" t="s">
        <v>37</v>
      </c>
      <c r="H8">
        <v>1</v>
      </c>
      <c r="I8">
        <v>71</v>
      </c>
      <c r="J8">
        <v>12</v>
      </c>
      <c r="K8" s="2">
        <f t="shared" si="0"/>
        <v>4.1180507892930682E-3</v>
      </c>
      <c r="L8">
        <v>1</v>
      </c>
      <c r="M8">
        <v>137</v>
      </c>
      <c r="N8">
        <v>15</v>
      </c>
      <c r="O8" s="2">
        <f t="shared" si="1"/>
        <v>5.1475634866163349E-3</v>
      </c>
      <c r="P8">
        <v>4.37696366380477E-12</v>
      </c>
      <c r="Q8">
        <v>3161</v>
      </c>
      <c r="R8">
        <v>731</v>
      </c>
      <c r="S8" s="2">
        <f t="shared" si="2"/>
        <v>0.2508579272477694</v>
      </c>
      <c r="T8">
        <v>5.20997643752979E-8</v>
      </c>
      <c r="U8">
        <v>1767</v>
      </c>
      <c r="V8">
        <v>424</v>
      </c>
      <c r="W8" s="2">
        <f t="shared" si="3"/>
        <v>0.14550446122168839</v>
      </c>
    </row>
    <row r="9" spans="1:23" x14ac:dyDescent="0.3">
      <c r="A9" t="s">
        <v>399</v>
      </c>
      <c r="B9" t="s">
        <v>31</v>
      </c>
      <c r="C9" t="s">
        <v>44</v>
      </c>
      <c r="D9" t="s">
        <v>45</v>
      </c>
      <c r="E9">
        <v>3168</v>
      </c>
      <c r="F9">
        <v>15883</v>
      </c>
      <c r="G9" t="s">
        <v>37</v>
      </c>
      <c r="H9">
        <v>1</v>
      </c>
      <c r="I9">
        <v>71</v>
      </c>
      <c r="J9">
        <v>13</v>
      </c>
      <c r="K9" s="2">
        <f t="shared" si="0"/>
        <v>4.1035353535353539E-3</v>
      </c>
      <c r="L9">
        <v>1</v>
      </c>
      <c r="M9">
        <v>137</v>
      </c>
      <c r="N9">
        <v>19</v>
      </c>
      <c r="O9" s="2">
        <f t="shared" si="1"/>
        <v>5.9974747474747471E-3</v>
      </c>
      <c r="P9">
        <v>1.9823274026897101E-11</v>
      </c>
      <c r="Q9">
        <v>3161</v>
      </c>
      <c r="R9">
        <v>782</v>
      </c>
      <c r="S9" s="2">
        <f t="shared" si="2"/>
        <v>0.24684343434343434</v>
      </c>
      <c r="T9">
        <v>2.5799384292632398E-7</v>
      </c>
      <c r="U9">
        <v>1767</v>
      </c>
      <c r="V9">
        <v>451</v>
      </c>
      <c r="W9" s="2">
        <f t="shared" si="3"/>
        <v>0.1423611111111111</v>
      </c>
    </row>
    <row r="10" spans="1:23" x14ac:dyDescent="0.3">
      <c r="A10" t="s">
        <v>399</v>
      </c>
      <c r="B10" t="s">
        <v>31</v>
      </c>
      <c r="C10" t="s">
        <v>46</v>
      </c>
      <c r="D10" t="s">
        <v>47</v>
      </c>
      <c r="E10">
        <v>3168</v>
      </c>
      <c r="F10">
        <v>15883</v>
      </c>
      <c r="G10" t="s">
        <v>37</v>
      </c>
      <c r="H10">
        <v>1</v>
      </c>
      <c r="I10">
        <v>71</v>
      </c>
      <c r="J10">
        <v>13</v>
      </c>
      <c r="K10" s="2">
        <f t="shared" si="0"/>
        <v>4.1035353535353539E-3</v>
      </c>
      <c r="L10">
        <v>1</v>
      </c>
      <c r="M10">
        <v>137</v>
      </c>
      <c r="N10">
        <v>19</v>
      </c>
      <c r="O10" s="2">
        <f t="shared" si="1"/>
        <v>5.9974747474747471E-3</v>
      </c>
      <c r="P10">
        <v>1.9823274026897101E-11</v>
      </c>
      <c r="Q10">
        <v>3161</v>
      </c>
      <c r="R10">
        <v>782</v>
      </c>
      <c r="S10" s="2">
        <f t="shared" si="2"/>
        <v>0.24684343434343434</v>
      </c>
      <c r="T10">
        <v>2.5799384292632398E-7</v>
      </c>
      <c r="U10">
        <v>1767</v>
      </c>
      <c r="V10">
        <v>451</v>
      </c>
      <c r="W10" s="2">
        <f t="shared" si="3"/>
        <v>0.1423611111111111</v>
      </c>
    </row>
    <row r="11" spans="1:23" x14ac:dyDescent="0.3">
      <c r="A11" t="s">
        <v>399</v>
      </c>
      <c r="B11" t="s">
        <v>31</v>
      </c>
      <c r="C11" t="s">
        <v>48</v>
      </c>
      <c r="D11" t="s">
        <v>49</v>
      </c>
      <c r="E11">
        <v>2646</v>
      </c>
      <c r="F11">
        <v>15883</v>
      </c>
      <c r="G11" t="s">
        <v>37</v>
      </c>
      <c r="H11">
        <v>1</v>
      </c>
      <c r="I11">
        <v>71</v>
      </c>
      <c r="J11">
        <v>12</v>
      </c>
      <c r="K11" s="2">
        <f t="shared" si="0"/>
        <v>4.5351473922902496E-3</v>
      </c>
      <c r="L11">
        <v>1</v>
      </c>
      <c r="M11">
        <v>137</v>
      </c>
      <c r="N11">
        <v>15</v>
      </c>
      <c r="O11" s="2">
        <f t="shared" si="1"/>
        <v>5.6689342403628117E-3</v>
      </c>
      <c r="P11">
        <v>4.9922921789219097E-11</v>
      </c>
      <c r="Q11">
        <v>3161</v>
      </c>
      <c r="R11">
        <v>666</v>
      </c>
      <c r="S11" s="2">
        <f t="shared" si="2"/>
        <v>0.25170068027210885</v>
      </c>
      <c r="T11">
        <v>1.010716497306E-9</v>
      </c>
      <c r="U11">
        <v>1767</v>
      </c>
      <c r="V11">
        <v>400</v>
      </c>
      <c r="W11" s="2">
        <f t="shared" si="3"/>
        <v>0.15117157974300832</v>
      </c>
    </row>
    <row r="12" spans="1:23" x14ac:dyDescent="0.3">
      <c r="A12" t="s">
        <v>399</v>
      </c>
      <c r="B12" t="s">
        <v>31</v>
      </c>
      <c r="C12" t="s">
        <v>50</v>
      </c>
      <c r="D12" t="s">
        <v>51</v>
      </c>
      <c r="E12">
        <v>2754</v>
      </c>
      <c r="F12">
        <v>15883</v>
      </c>
      <c r="G12" t="s">
        <v>37</v>
      </c>
      <c r="H12">
        <v>1</v>
      </c>
      <c r="I12">
        <v>71</v>
      </c>
      <c r="J12">
        <v>13</v>
      </c>
      <c r="K12" s="2">
        <f t="shared" si="0"/>
        <v>4.720406681190995E-3</v>
      </c>
      <c r="L12">
        <v>1</v>
      </c>
      <c r="M12">
        <v>137</v>
      </c>
      <c r="N12">
        <v>15</v>
      </c>
      <c r="O12" s="2">
        <f t="shared" si="1"/>
        <v>5.4466230936819175E-3</v>
      </c>
      <c r="P12">
        <v>9.0275985618053301E-11</v>
      </c>
      <c r="Q12">
        <v>3161</v>
      </c>
      <c r="R12">
        <v>688</v>
      </c>
      <c r="S12" s="2">
        <f t="shared" si="2"/>
        <v>0.24981844589687727</v>
      </c>
      <c r="T12">
        <v>1.6512505232912499E-8</v>
      </c>
      <c r="U12">
        <v>1767</v>
      </c>
      <c r="V12">
        <v>407</v>
      </c>
      <c r="W12" s="2">
        <f t="shared" si="3"/>
        <v>0.14778503994190267</v>
      </c>
    </row>
    <row r="13" spans="1:23" x14ac:dyDescent="0.3">
      <c r="A13" t="s">
        <v>399</v>
      </c>
      <c r="B13" t="s">
        <v>31</v>
      </c>
      <c r="C13" t="s">
        <v>52</v>
      </c>
      <c r="D13" t="s">
        <v>53</v>
      </c>
      <c r="E13">
        <v>3236</v>
      </c>
      <c r="F13">
        <v>15883</v>
      </c>
      <c r="G13" t="s">
        <v>37</v>
      </c>
      <c r="H13">
        <v>1</v>
      </c>
      <c r="I13">
        <v>71</v>
      </c>
      <c r="J13">
        <v>14</v>
      </c>
      <c r="K13" s="2">
        <f t="shared" si="0"/>
        <v>4.326328800988875E-3</v>
      </c>
      <c r="L13">
        <v>1</v>
      </c>
      <c r="M13">
        <v>137</v>
      </c>
      <c r="N13">
        <v>19</v>
      </c>
      <c r="O13" s="2">
        <f t="shared" si="1"/>
        <v>5.8714462299134735E-3</v>
      </c>
      <c r="P13">
        <v>1.02212942071688E-10</v>
      </c>
      <c r="Q13">
        <v>3161</v>
      </c>
      <c r="R13">
        <v>792</v>
      </c>
      <c r="S13" s="2">
        <f t="shared" si="2"/>
        <v>0.24474660074165636</v>
      </c>
      <c r="T13">
        <v>1.9832221189621699E-7</v>
      </c>
      <c r="U13">
        <v>1767</v>
      </c>
      <c r="V13">
        <v>460</v>
      </c>
      <c r="W13" s="2">
        <f t="shared" si="3"/>
        <v>0.14215080346106304</v>
      </c>
    </row>
    <row r="14" spans="1:23" x14ac:dyDescent="0.3">
      <c r="A14" t="s">
        <v>399</v>
      </c>
      <c r="B14" t="s">
        <v>31</v>
      </c>
      <c r="C14" t="s">
        <v>54</v>
      </c>
      <c r="D14" t="s">
        <v>55</v>
      </c>
      <c r="E14">
        <v>3330</v>
      </c>
      <c r="F14">
        <v>15883</v>
      </c>
      <c r="G14" t="s">
        <v>37</v>
      </c>
      <c r="H14">
        <v>1</v>
      </c>
      <c r="I14">
        <v>71</v>
      </c>
      <c r="J14">
        <v>14</v>
      </c>
      <c r="K14" s="2">
        <f t="shared" si="0"/>
        <v>4.2042042042042043E-3</v>
      </c>
      <c r="L14">
        <v>1</v>
      </c>
      <c r="M14">
        <v>137</v>
      </c>
      <c r="N14">
        <v>20</v>
      </c>
      <c r="O14" s="2">
        <f t="shared" si="1"/>
        <v>6.006006006006006E-3</v>
      </c>
      <c r="P14">
        <v>1.09191866629125E-10</v>
      </c>
      <c r="Q14">
        <v>3161</v>
      </c>
      <c r="R14">
        <v>812</v>
      </c>
      <c r="S14" s="2">
        <f t="shared" si="2"/>
        <v>0.24384384384384383</v>
      </c>
      <c r="T14">
        <v>6.8816455886722198E-7</v>
      </c>
      <c r="U14">
        <v>1767</v>
      </c>
      <c r="V14">
        <v>468</v>
      </c>
      <c r="W14" s="2">
        <f t="shared" si="3"/>
        <v>0.14054054054054055</v>
      </c>
    </row>
    <row r="15" spans="1:23" x14ac:dyDescent="0.3">
      <c r="A15" t="s">
        <v>399</v>
      </c>
      <c r="B15" t="s">
        <v>31</v>
      </c>
      <c r="C15" t="s">
        <v>56</v>
      </c>
      <c r="D15" t="s">
        <v>57</v>
      </c>
      <c r="E15">
        <v>2568</v>
      </c>
      <c r="F15">
        <v>15883</v>
      </c>
      <c r="G15" t="s">
        <v>37</v>
      </c>
      <c r="H15">
        <v>1</v>
      </c>
      <c r="I15">
        <v>71</v>
      </c>
      <c r="J15">
        <v>12</v>
      </c>
      <c r="K15" s="2">
        <f t="shared" si="0"/>
        <v>4.6728971962616819E-3</v>
      </c>
      <c r="L15">
        <v>1</v>
      </c>
      <c r="M15">
        <v>137</v>
      </c>
      <c r="N15">
        <v>14</v>
      </c>
      <c r="O15" s="2">
        <f t="shared" si="1"/>
        <v>5.451713395638629E-3</v>
      </c>
      <c r="P15">
        <v>8.3030450069929106E-6</v>
      </c>
      <c r="Q15">
        <v>3161</v>
      </c>
      <c r="R15">
        <v>613</v>
      </c>
      <c r="S15" s="2">
        <f t="shared" si="2"/>
        <v>0.23870716510903428</v>
      </c>
      <c r="T15">
        <v>0.39454127242908599</v>
      </c>
      <c r="U15">
        <v>1767</v>
      </c>
      <c r="V15">
        <v>331</v>
      </c>
      <c r="W15" s="2">
        <f t="shared" si="3"/>
        <v>0.12889408099688474</v>
      </c>
    </row>
    <row r="16" spans="1:23" x14ac:dyDescent="0.3">
      <c r="A16" t="s">
        <v>399</v>
      </c>
      <c r="B16" t="s">
        <v>31</v>
      </c>
      <c r="C16" t="s">
        <v>58</v>
      </c>
      <c r="D16" t="s">
        <v>59</v>
      </c>
      <c r="E16">
        <v>1266</v>
      </c>
      <c r="F16">
        <v>15883</v>
      </c>
      <c r="G16" t="s">
        <v>34</v>
      </c>
      <c r="H16">
        <v>1</v>
      </c>
      <c r="I16">
        <v>71</v>
      </c>
      <c r="J16">
        <v>7</v>
      </c>
      <c r="K16" s="2">
        <f t="shared" si="0"/>
        <v>5.5292259083728279E-3</v>
      </c>
      <c r="L16">
        <v>1</v>
      </c>
      <c r="M16">
        <v>137</v>
      </c>
      <c r="N16">
        <v>8</v>
      </c>
      <c r="O16" s="2">
        <f t="shared" si="1"/>
        <v>6.3191153238546603E-3</v>
      </c>
      <c r="P16">
        <v>5.2602628242293402E-5</v>
      </c>
      <c r="Q16">
        <v>3161</v>
      </c>
      <c r="R16">
        <v>323</v>
      </c>
      <c r="S16" s="2">
        <f t="shared" si="2"/>
        <v>0.25513428120063192</v>
      </c>
      <c r="T16">
        <v>4.4393314890807702E-3</v>
      </c>
      <c r="U16">
        <v>1767</v>
      </c>
      <c r="V16">
        <v>188</v>
      </c>
      <c r="W16" s="2">
        <f t="shared" si="3"/>
        <v>0.14849921011058451</v>
      </c>
    </row>
    <row r="17" spans="1:23" x14ac:dyDescent="0.3">
      <c r="A17" t="s">
        <v>399</v>
      </c>
      <c r="B17" t="s">
        <v>31</v>
      </c>
      <c r="C17" t="s">
        <v>60</v>
      </c>
      <c r="D17" t="s">
        <v>61</v>
      </c>
      <c r="E17">
        <v>5541</v>
      </c>
      <c r="F17">
        <v>15883</v>
      </c>
      <c r="G17" t="s">
        <v>37</v>
      </c>
      <c r="H17">
        <v>1</v>
      </c>
      <c r="I17">
        <v>71</v>
      </c>
      <c r="J17">
        <v>24</v>
      </c>
      <c r="K17" s="2">
        <f t="shared" si="0"/>
        <v>4.3313481321061182E-3</v>
      </c>
      <c r="L17">
        <v>1</v>
      </c>
      <c r="M17">
        <v>137</v>
      </c>
      <c r="N17">
        <v>36</v>
      </c>
      <c r="O17" s="2">
        <f t="shared" si="1"/>
        <v>6.4970221981591773E-3</v>
      </c>
      <c r="P17">
        <v>7.1184370175382701E-4</v>
      </c>
      <c r="Q17">
        <v>3161</v>
      </c>
      <c r="R17">
        <v>1212</v>
      </c>
      <c r="S17" s="2">
        <f t="shared" si="2"/>
        <v>0.21873308067135896</v>
      </c>
      <c r="T17">
        <v>1.2603525099022801E-4</v>
      </c>
      <c r="U17">
        <v>1767</v>
      </c>
      <c r="V17">
        <v>711</v>
      </c>
      <c r="W17" s="2">
        <f t="shared" si="3"/>
        <v>0.12831618841364376</v>
      </c>
    </row>
    <row r="18" spans="1:23" x14ac:dyDescent="0.3">
      <c r="A18" t="s">
        <v>399</v>
      </c>
      <c r="B18" t="s">
        <v>31</v>
      </c>
      <c r="C18" t="s">
        <v>62</v>
      </c>
      <c r="D18" t="s">
        <v>63</v>
      </c>
      <c r="E18">
        <v>1387</v>
      </c>
      <c r="F18">
        <v>15883</v>
      </c>
      <c r="G18" t="s">
        <v>37</v>
      </c>
      <c r="H18">
        <v>1</v>
      </c>
      <c r="I18">
        <v>71</v>
      </c>
      <c r="J18">
        <v>7</v>
      </c>
      <c r="K18" s="2">
        <f t="shared" si="0"/>
        <v>5.0468637346791634E-3</v>
      </c>
      <c r="L18">
        <v>1</v>
      </c>
      <c r="M18">
        <v>137</v>
      </c>
      <c r="N18">
        <v>8</v>
      </c>
      <c r="O18" s="2">
        <f t="shared" si="1"/>
        <v>5.7678442682047582E-3</v>
      </c>
      <c r="P18">
        <v>2.02745279147562E-4</v>
      </c>
      <c r="Q18">
        <v>3161</v>
      </c>
      <c r="R18">
        <v>346</v>
      </c>
      <c r="S18" s="2">
        <f t="shared" si="2"/>
        <v>0.24945926459985579</v>
      </c>
      <c r="T18">
        <v>7.6136601711925003E-2</v>
      </c>
      <c r="U18">
        <v>1767</v>
      </c>
      <c r="V18">
        <v>195</v>
      </c>
      <c r="W18" s="2">
        <f t="shared" si="3"/>
        <v>0.14059120403749098</v>
      </c>
    </row>
    <row r="19" spans="1:23" x14ac:dyDescent="0.3">
      <c r="A19" t="s">
        <v>399</v>
      </c>
      <c r="B19" t="s">
        <v>31</v>
      </c>
      <c r="C19" t="s">
        <v>64</v>
      </c>
      <c r="D19" t="s">
        <v>65</v>
      </c>
      <c r="E19">
        <v>2344</v>
      </c>
      <c r="F19">
        <v>15883</v>
      </c>
      <c r="G19" t="s">
        <v>37</v>
      </c>
      <c r="H19">
        <v>1</v>
      </c>
      <c r="I19">
        <v>71</v>
      </c>
      <c r="J19">
        <v>12</v>
      </c>
      <c r="K19" s="2">
        <f t="shared" si="0"/>
        <v>5.1194539249146756E-3</v>
      </c>
      <c r="L19">
        <v>1</v>
      </c>
      <c r="M19">
        <v>137</v>
      </c>
      <c r="N19">
        <v>14</v>
      </c>
      <c r="O19" s="2">
        <f t="shared" si="1"/>
        <v>5.9726962457337888E-3</v>
      </c>
      <c r="P19">
        <v>2.3822067223341E-4</v>
      </c>
      <c r="Q19">
        <v>3161</v>
      </c>
      <c r="R19">
        <v>553</v>
      </c>
      <c r="S19" s="2">
        <f t="shared" si="2"/>
        <v>0.23592150170648465</v>
      </c>
      <c r="T19">
        <v>8.2554732066644501E-2</v>
      </c>
      <c r="U19">
        <v>1767</v>
      </c>
      <c r="V19">
        <v>311</v>
      </c>
      <c r="W19" s="2">
        <f t="shared" si="3"/>
        <v>0.13267918088737202</v>
      </c>
    </row>
    <row r="20" spans="1:23" x14ac:dyDescent="0.3">
      <c r="A20" t="s">
        <v>399</v>
      </c>
      <c r="B20" t="s">
        <v>31</v>
      </c>
      <c r="C20" t="s">
        <v>66</v>
      </c>
      <c r="D20" t="s">
        <v>67</v>
      </c>
      <c r="E20">
        <v>3457</v>
      </c>
      <c r="F20">
        <v>15883</v>
      </c>
      <c r="G20" t="s">
        <v>37</v>
      </c>
      <c r="H20">
        <v>1</v>
      </c>
      <c r="I20">
        <v>71</v>
      </c>
      <c r="J20">
        <v>14</v>
      </c>
      <c r="K20" s="2">
        <f t="shared" si="0"/>
        <v>4.0497541220711596E-3</v>
      </c>
      <c r="L20">
        <v>1</v>
      </c>
      <c r="M20">
        <v>137</v>
      </c>
      <c r="N20">
        <v>28</v>
      </c>
      <c r="O20" s="2">
        <f t="shared" si="1"/>
        <v>8.0995082441423193E-3</v>
      </c>
      <c r="P20">
        <v>5.9870762648509197E-4</v>
      </c>
      <c r="Q20">
        <v>3161</v>
      </c>
      <c r="R20">
        <v>784</v>
      </c>
      <c r="S20" s="2">
        <f t="shared" si="2"/>
        <v>0.22678623083598495</v>
      </c>
      <c r="T20">
        <v>1</v>
      </c>
      <c r="U20">
        <v>1767</v>
      </c>
      <c r="V20">
        <v>419</v>
      </c>
      <c r="W20" s="2">
        <f t="shared" si="3"/>
        <v>0.12120335551055829</v>
      </c>
    </row>
    <row r="21" spans="1:23" x14ac:dyDescent="0.3">
      <c r="A21" t="s">
        <v>399</v>
      </c>
      <c r="B21" t="s">
        <v>31</v>
      </c>
      <c r="C21" t="s">
        <v>68</v>
      </c>
      <c r="D21" t="s">
        <v>69</v>
      </c>
      <c r="E21">
        <v>1455</v>
      </c>
      <c r="F21">
        <v>15883</v>
      </c>
      <c r="G21" t="s">
        <v>37</v>
      </c>
      <c r="H21">
        <v>1</v>
      </c>
      <c r="I21">
        <v>71</v>
      </c>
      <c r="J21">
        <v>7</v>
      </c>
      <c r="K21" s="2">
        <f t="shared" si="0"/>
        <v>4.8109965635738834E-3</v>
      </c>
      <c r="L21">
        <v>1</v>
      </c>
      <c r="M21">
        <v>137</v>
      </c>
      <c r="N21">
        <v>9</v>
      </c>
      <c r="O21" s="2">
        <f t="shared" si="1"/>
        <v>6.1855670103092781E-3</v>
      </c>
      <c r="P21">
        <v>7.2289296864386395E-4</v>
      </c>
      <c r="Q21">
        <v>3161</v>
      </c>
      <c r="R21">
        <v>357</v>
      </c>
      <c r="S21" s="2">
        <f t="shared" si="2"/>
        <v>0.24536082474226803</v>
      </c>
      <c r="T21">
        <v>6.33120631304223E-2</v>
      </c>
      <c r="U21">
        <v>1767</v>
      </c>
      <c r="V21">
        <v>204</v>
      </c>
      <c r="W21" s="2">
        <f t="shared" si="3"/>
        <v>0.14020618556701031</v>
      </c>
    </row>
    <row r="22" spans="1:23" x14ac:dyDescent="0.3">
      <c r="A22" t="s">
        <v>399</v>
      </c>
      <c r="B22" t="s">
        <v>31</v>
      </c>
      <c r="C22" t="s">
        <v>70</v>
      </c>
      <c r="D22" t="s">
        <v>71</v>
      </c>
      <c r="E22">
        <v>405</v>
      </c>
      <c r="F22">
        <v>15883</v>
      </c>
      <c r="G22" t="s">
        <v>72</v>
      </c>
      <c r="H22">
        <v>1</v>
      </c>
      <c r="I22">
        <v>71</v>
      </c>
      <c r="J22">
        <v>2</v>
      </c>
      <c r="K22" s="2">
        <f t="shared" si="0"/>
        <v>4.9382716049382715E-3</v>
      </c>
      <c r="L22">
        <v>1</v>
      </c>
      <c r="M22">
        <v>137</v>
      </c>
      <c r="N22">
        <v>9</v>
      </c>
      <c r="O22" s="2">
        <f t="shared" si="1"/>
        <v>2.2222222222222223E-2</v>
      </c>
      <c r="P22">
        <v>0.37689103743236602</v>
      </c>
      <c r="Q22">
        <v>3161</v>
      </c>
      <c r="R22">
        <v>105</v>
      </c>
      <c r="S22" s="2">
        <f t="shared" si="2"/>
        <v>0.25925925925925924</v>
      </c>
      <c r="T22">
        <v>9.5483325314279003E-4</v>
      </c>
      <c r="U22">
        <v>1767</v>
      </c>
      <c r="V22">
        <v>76</v>
      </c>
      <c r="W22" s="2">
        <f t="shared" si="3"/>
        <v>0.18765432098765433</v>
      </c>
    </row>
    <row r="23" spans="1:23" x14ac:dyDescent="0.3">
      <c r="A23" t="s">
        <v>399</v>
      </c>
      <c r="B23" t="s">
        <v>31</v>
      </c>
      <c r="C23" t="s">
        <v>73</v>
      </c>
      <c r="D23" t="s">
        <v>74</v>
      </c>
      <c r="E23">
        <v>564</v>
      </c>
      <c r="F23">
        <v>15883</v>
      </c>
      <c r="G23" t="s">
        <v>37</v>
      </c>
      <c r="H23">
        <v>1</v>
      </c>
      <c r="I23">
        <v>71</v>
      </c>
      <c r="J23">
        <v>4</v>
      </c>
      <c r="K23" s="2">
        <f t="shared" si="0"/>
        <v>7.0921985815602835E-3</v>
      </c>
      <c r="L23">
        <v>1</v>
      </c>
      <c r="M23">
        <v>137</v>
      </c>
      <c r="N23">
        <v>5</v>
      </c>
      <c r="O23" s="2">
        <f t="shared" si="1"/>
        <v>8.8652482269503553E-3</v>
      </c>
      <c r="P23">
        <v>3.3401410496458101E-3</v>
      </c>
      <c r="Q23">
        <v>3161</v>
      </c>
      <c r="R23">
        <v>153</v>
      </c>
      <c r="S23" s="2">
        <f t="shared" si="2"/>
        <v>0.27127659574468083</v>
      </c>
      <c r="T23">
        <v>0.12588297755348801</v>
      </c>
      <c r="U23">
        <v>1767</v>
      </c>
      <c r="V23">
        <v>89</v>
      </c>
      <c r="W23" s="2">
        <f t="shared" si="3"/>
        <v>0.15780141843971632</v>
      </c>
    </row>
    <row r="24" spans="1:23" x14ac:dyDescent="0.3">
      <c r="A24" t="s">
        <v>399</v>
      </c>
      <c r="B24" t="s">
        <v>31</v>
      </c>
      <c r="C24" t="s">
        <v>75</v>
      </c>
      <c r="D24" t="s">
        <v>76</v>
      </c>
      <c r="E24">
        <v>1610</v>
      </c>
      <c r="F24">
        <v>15883</v>
      </c>
      <c r="G24" t="s">
        <v>37</v>
      </c>
      <c r="H24">
        <v>1</v>
      </c>
      <c r="I24">
        <v>71</v>
      </c>
      <c r="J24">
        <v>7</v>
      </c>
      <c r="K24" s="2">
        <f t="shared" si="0"/>
        <v>4.3478260869565218E-3</v>
      </c>
      <c r="L24">
        <v>1</v>
      </c>
      <c r="M24">
        <v>137</v>
      </c>
      <c r="N24">
        <v>9</v>
      </c>
      <c r="O24" s="2">
        <f t="shared" si="1"/>
        <v>5.5900621118012426E-3</v>
      </c>
      <c r="P24">
        <v>6.6471322899546801E-3</v>
      </c>
      <c r="Q24">
        <v>3161</v>
      </c>
      <c r="R24">
        <v>383</v>
      </c>
      <c r="S24" s="2">
        <f t="shared" si="2"/>
        <v>0.23788819875776399</v>
      </c>
      <c r="T24">
        <v>0.59555477528622203</v>
      </c>
      <c r="U24">
        <v>1767</v>
      </c>
      <c r="V24">
        <v>215</v>
      </c>
      <c r="W24" s="2">
        <f t="shared" si="3"/>
        <v>0.13354037267080746</v>
      </c>
    </row>
    <row r="25" spans="1:23" x14ac:dyDescent="0.3">
      <c r="A25" t="s">
        <v>399</v>
      </c>
      <c r="B25" t="s">
        <v>31</v>
      </c>
      <c r="C25" t="s">
        <v>77</v>
      </c>
      <c r="D25" t="s">
        <v>78</v>
      </c>
      <c r="E25">
        <v>190</v>
      </c>
      <c r="F25">
        <v>15883</v>
      </c>
      <c r="G25" t="s">
        <v>34</v>
      </c>
      <c r="H25">
        <v>1</v>
      </c>
      <c r="I25">
        <v>71</v>
      </c>
      <c r="J25">
        <v>1</v>
      </c>
      <c r="K25" s="2">
        <f t="shared" si="0"/>
        <v>5.263157894736842E-3</v>
      </c>
      <c r="L25">
        <v>1</v>
      </c>
      <c r="M25">
        <v>137</v>
      </c>
      <c r="N25">
        <v>1</v>
      </c>
      <c r="O25" s="2">
        <f t="shared" si="1"/>
        <v>5.263157894736842E-3</v>
      </c>
      <c r="P25">
        <v>9.70428738646225E-3</v>
      </c>
      <c r="Q25">
        <v>3161</v>
      </c>
      <c r="R25">
        <v>61</v>
      </c>
      <c r="S25" s="2">
        <f t="shared" si="2"/>
        <v>0.32105263157894737</v>
      </c>
      <c r="T25">
        <v>3.4368903247407101E-2</v>
      </c>
      <c r="U25">
        <v>1767</v>
      </c>
      <c r="V25">
        <v>39</v>
      </c>
      <c r="W25" s="2">
        <f t="shared" si="3"/>
        <v>0.20526315789473684</v>
      </c>
    </row>
    <row r="26" spans="1:23" x14ac:dyDescent="0.3">
      <c r="A26" t="s">
        <v>399</v>
      </c>
      <c r="B26" t="s">
        <v>31</v>
      </c>
      <c r="C26" t="s">
        <v>79</v>
      </c>
      <c r="D26" t="s">
        <v>80</v>
      </c>
      <c r="E26">
        <v>107</v>
      </c>
      <c r="F26">
        <v>15883</v>
      </c>
      <c r="G26" t="s">
        <v>37</v>
      </c>
      <c r="H26">
        <v>1</v>
      </c>
      <c r="I26">
        <v>71</v>
      </c>
      <c r="J26">
        <v>0</v>
      </c>
      <c r="K26" s="2">
        <f t="shared" si="0"/>
        <v>0</v>
      </c>
      <c r="L26">
        <v>1</v>
      </c>
      <c r="M26">
        <v>137</v>
      </c>
      <c r="N26">
        <v>3</v>
      </c>
      <c r="O26" s="2">
        <f t="shared" si="1"/>
        <v>2.8037383177570093E-2</v>
      </c>
      <c r="P26">
        <v>5.79412025643498E-2</v>
      </c>
      <c r="Q26">
        <v>3161</v>
      </c>
      <c r="R26">
        <v>37</v>
      </c>
      <c r="S26" s="2">
        <f t="shared" si="2"/>
        <v>0.34579439252336447</v>
      </c>
      <c r="T26">
        <v>1.01265522714517E-2</v>
      </c>
      <c r="U26">
        <v>1767</v>
      </c>
      <c r="V26">
        <v>27</v>
      </c>
      <c r="W26" s="2">
        <f t="shared" si="3"/>
        <v>0.25233644859813081</v>
      </c>
    </row>
    <row r="27" spans="1:23" x14ac:dyDescent="0.3">
      <c r="A27" t="s">
        <v>399</v>
      </c>
      <c r="B27" t="s">
        <v>31</v>
      </c>
      <c r="C27" t="s">
        <v>81</v>
      </c>
      <c r="D27" t="s">
        <v>82</v>
      </c>
      <c r="E27">
        <v>304</v>
      </c>
      <c r="F27">
        <v>15883</v>
      </c>
      <c r="G27" t="s">
        <v>83</v>
      </c>
      <c r="H27">
        <v>1</v>
      </c>
      <c r="I27">
        <v>71</v>
      </c>
      <c r="J27">
        <v>3</v>
      </c>
      <c r="K27" s="2">
        <f t="shared" si="0"/>
        <v>9.8684210526315784E-3</v>
      </c>
      <c r="L27">
        <v>1.4869428595065201E-2</v>
      </c>
      <c r="M27">
        <v>137</v>
      </c>
      <c r="N27">
        <v>11</v>
      </c>
      <c r="O27" s="2">
        <f t="shared" si="1"/>
        <v>3.6184210526315791E-2</v>
      </c>
      <c r="P27">
        <v>1</v>
      </c>
      <c r="Q27">
        <v>3161</v>
      </c>
      <c r="R27">
        <v>56</v>
      </c>
      <c r="S27" s="2">
        <f t="shared" si="2"/>
        <v>0.18421052631578946</v>
      </c>
      <c r="T27">
        <v>1</v>
      </c>
      <c r="U27">
        <v>1767</v>
      </c>
      <c r="V27">
        <v>41</v>
      </c>
      <c r="W27" s="2">
        <f t="shared" si="3"/>
        <v>0.13486842105263158</v>
      </c>
    </row>
    <row r="28" spans="1:23" x14ac:dyDescent="0.3">
      <c r="A28" t="s">
        <v>399</v>
      </c>
      <c r="B28" t="s">
        <v>31</v>
      </c>
      <c r="C28" t="s">
        <v>84</v>
      </c>
      <c r="D28" t="s">
        <v>85</v>
      </c>
      <c r="E28">
        <v>158</v>
      </c>
      <c r="F28">
        <v>15883</v>
      </c>
      <c r="G28" t="s">
        <v>86</v>
      </c>
      <c r="H28">
        <v>1</v>
      </c>
      <c r="I28">
        <v>71</v>
      </c>
      <c r="J28">
        <v>0</v>
      </c>
      <c r="K28" s="2">
        <f t="shared" si="0"/>
        <v>0</v>
      </c>
      <c r="L28">
        <v>1</v>
      </c>
      <c r="M28">
        <v>137</v>
      </c>
      <c r="N28">
        <v>0</v>
      </c>
      <c r="O28" s="2">
        <f t="shared" si="1"/>
        <v>0</v>
      </c>
      <c r="P28">
        <v>1.67714837498215E-2</v>
      </c>
      <c r="Q28">
        <v>3161</v>
      </c>
      <c r="R28">
        <v>52</v>
      </c>
      <c r="S28" s="2">
        <f t="shared" si="2"/>
        <v>0.32911392405063289</v>
      </c>
      <c r="T28">
        <v>1</v>
      </c>
      <c r="U28">
        <v>1767</v>
      </c>
      <c r="V28">
        <v>15</v>
      </c>
      <c r="W28" s="2">
        <f t="shared" si="3"/>
        <v>9.49367088607595E-2</v>
      </c>
    </row>
    <row r="29" spans="1:23" x14ac:dyDescent="0.3">
      <c r="A29" t="s">
        <v>399</v>
      </c>
      <c r="B29" t="s">
        <v>31</v>
      </c>
      <c r="C29" t="s">
        <v>87</v>
      </c>
      <c r="D29" t="s">
        <v>88</v>
      </c>
      <c r="E29">
        <v>77</v>
      </c>
      <c r="F29">
        <v>15883</v>
      </c>
      <c r="G29" t="s">
        <v>72</v>
      </c>
      <c r="H29">
        <v>1</v>
      </c>
      <c r="I29">
        <v>71</v>
      </c>
      <c r="J29">
        <v>0</v>
      </c>
      <c r="K29" s="2">
        <f t="shared" si="0"/>
        <v>0</v>
      </c>
      <c r="L29">
        <v>1</v>
      </c>
      <c r="M29">
        <v>137</v>
      </c>
      <c r="N29">
        <v>1</v>
      </c>
      <c r="O29" s="2">
        <f t="shared" si="1"/>
        <v>1.2987012987012988E-2</v>
      </c>
      <c r="P29">
        <v>1</v>
      </c>
      <c r="Q29">
        <v>3161</v>
      </c>
      <c r="R29">
        <v>25</v>
      </c>
      <c r="S29" s="2">
        <f t="shared" si="2"/>
        <v>0.32467532467532467</v>
      </c>
      <c r="T29">
        <v>2.2223735216851101E-2</v>
      </c>
      <c r="U29">
        <v>1767</v>
      </c>
      <c r="V29">
        <v>21</v>
      </c>
      <c r="W29" s="2">
        <f t="shared" si="3"/>
        <v>0.27272727272727271</v>
      </c>
    </row>
    <row r="30" spans="1:23" x14ac:dyDescent="0.3">
      <c r="A30" t="s">
        <v>399</v>
      </c>
      <c r="B30" t="s">
        <v>31</v>
      </c>
      <c r="C30" t="s">
        <v>89</v>
      </c>
      <c r="D30" t="s">
        <v>90</v>
      </c>
      <c r="E30">
        <v>556</v>
      </c>
      <c r="F30">
        <v>15883</v>
      </c>
      <c r="G30" t="s">
        <v>37</v>
      </c>
      <c r="H30">
        <v>1</v>
      </c>
      <c r="I30">
        <v>71</v>
      </c>
      <c r="J30">
        <v>2</v>
      </c>
      <c r="K30" s="2">
        <f t="shared" si="0"/>
        <v>3.5971223021582736E-3</v>
      </c>
      <c r="L30">
        <v>1</v>
      </c>
      <c r="M30">
        <v>137</v>
      </c>
      <c r="N30">
        <v>9</v>
      </c>
      <c r="O30" s="2">
        <f t="shared" si="1"/>
        <v>1.618705035971223E-2</v>
      </c>
      <c r="P30">
        <v>2.8725853758602999E-2</v>
      </c>
      <c r="Q30">
        <v>3161</v>
      </c>
      <c r="R30">
        <v>146</v>
      </c>
      <c r="S30" s="2">
        <f t="shared" si="2"/>
        <v>0.26258992805755393</v>
      </c>
      <c r="T30">
        <v>1</v>
      </c>
      <c r="U30">
        <v>1767</v>
      </c>
      <c r="V30">
        <v>72</v>
      </c>
      <c r="W30" s="2">
        <f t="shared" si="3"/>
        <v>0.12949640287769784</v>
      </c>
    </row>
    <row r="31" spans="1:23" x14ac:dyDescent="0.3">
      <c r="A31" t="s">
        <v>399</v>
      </c>
      <c r="B31" t="s">
        <v>31</v>
      </c>
      <c r="C31" t="s">
        <v>91</v>
      </c>
      <c r="D31" t="s">
        <v>92</v>
      </c>
      <c r="E31">
        <v>184</v>
      </c>
      <c r="F31">
        <v>15883</v>
      </c>
      <c r="G31" t="s">
        <v>83</v>
      </c>
      <c r="H31">
        <v>1</v>
      </c>
      <c r="I31">
        <v>71</v>
      </c>
      <c r="J31">
        <v>1</v>
      </c>
      <c r="K31" s="2">
        <f t="shared" si="0"/>
        <v>5.434782608695652E-3</v>
      </c>
      <c r="L31">
        <v>4.4175845933662097E-2</v>
      </c>
      <c r="M31">
        <v>137</v>
      </c>
      <c r="N31">
        <v>8</v>
      </c>
      <c r="O31" s="2">
        <f t="shared" si="1"/>
        <v>4.3478260869565216E-2</v>
      </c>
      <c r="P31">
        <v>1</v>
      </c>
      <c r="Q31">
        <v>3161</v>
      </c>
      <c r="R31">
        <v>39</v>
      </c>
      <c r="S31" s="2">
        <f t="shared" si="2"/>
        <v>0.21195652173913043</v>
      </c>
      <c r="T31">
        <v>1</v>
      </c>
      <c r="U31">
        <v>1767</v>
      </c>
      <c r="V31">
        <v>33</v>
      </c>
      <c r="W31" s="2">
        <f t="shared" si="3"/>
        <v>0.17934782608695651</v>
      </c>
    </row>
    <row r="32" spans="1:23" x14ac:dyDescent="0.3">
      <c r="A32" t="s">
        <v>399</v>
      </c>
      <c r="B32" t="s">
        <v>31</v>
      </c>
      <c r="C32" t="s">
        <v>93</v>
      </c>
      <c r="D32" t="s">
        <v>94</v>
      </c>
      <c r="E32">
        <v>220</v>
      </c>
      <c r="F32">
        <v>15883</v>
      </c>
      <c r="G32" t="s">
        <v>37</v>
      </c>
      <c r="H32">
        <v>1</v>
      </c>
      <c r="I32">
        <v>71</v>
      </c>
      <c r="J32">
        <v>1</v>
      </c>
      <c r="K32" s="2">
        <f t="shared" si="0"/>
        <v>4.5454545454545452E-3</v>
      </c>
      <c r="L32">
        <v>1</v>
      </c>
      <c r="M32">
        <v>137</v>
      </c>
      <c r="N32">
        <v>1</v>
      </c>
      <c r="O32" s="2">
        <f t="shared" si="1"/>
        <v>4.5454545454545452E-3</v>
      </c>
      <c r="P32">
        <v>4.7051855764992899E-2</v>
      </c>
      <c r="Q32">
        <v>3161</v>
      </c>
      <c r="R32">
        <v>66</v>
      </c>
      <c r="S32" s="2">
        <f t="shared" si="2"/>
        <v>0.3</v>
      </c>
      <c r="T32">
        <v>5.0529586567476102E-2</v>
      </c>
      <c r="U32">
        <v>1767</v>
      </c>
      <c r="V32">
        <v>43</v>
      </c>
      <c r="W32" s="2">
        <f t="shared" si="3"/>
        <v>0.19545454545454546</v>
      </c>
    </row>
    <row r="33" spans="1:23" x14ac:dyDescent="0.3">
      <c r="A33" t="s">
        <v>399</v>
      </c>
      <c r="B33" t="s">
        <v>14</v>
      </c>
      <c r="C33" t="s">
        <v>95</v>
      </c>
      <c r="D33" t="s">
        <v>96</v>
      </c>
      <c r="E33">
        <v>608</v>
      </c>
      <c r="F33">
        <v>12254</v>
      </c>
      <c r="G33" t="s">
        <v>34</v>
      </c>
      <c r="H33">
        <v>1</v>
      </c>
      <c r="I33">
        <v>55</v>
      </c>
      <c r="J33">
        <v>6</v>
      </c>
      <c r="K33" s="2">
        <f t="shared" si="0"/>
        <v>9.8684210526315784E-3</v>
      </c>
      <c r="L33">
        <v>1</v>
      </c>
      <c r="M33">
        <v>113</v>
      </c>
      <c r="N33">
        <v>8</v>
      </c>
      <c r="O33" s="2">
        <f t="shared" si="1"/>
        <v>1.3157894736842105E-2</v>
      </c>
      <c r="P33">
        <v>1.9567461071626399E-5</v>
      </c>
      <c r="Q33">
        <v>2395</v>
      </c>
      <c r="R33">
        <v>173</v>
      </c>
      <c r="S33" s="2">
        <f t="shared" si="2"/>
        <v>0.28453947368421051</v>
      </c>
      <c r="T33">
        <v>1.2990025596864E-11</v>
      </c>
      <c r="U33">
        <v>1306</v>
      </c>
      <c r="V33">
        <v>127</v>
      </c>
      <c r="W33" s="2">
        <f t="shared" si="3"/>
        <v>0.20888157894736842</v>
      </c>
    </row>
    <row r="34" spans="1:23" x14ac:dyDescent="0.3">
      <c r="A34" t="s">
        <v>399</v>
      </c>
      <c r="B34" t="s">
        <v>14</v>
      </c>
      <c r="C34" t="s">
        <v>97</v>
      </c>
      <c r="D34" t="s">
        <v>98</v>
      </c>
      <c r="E34">
        <v>278</v>
      </c>
      <c r="F34">
        <v>12254</v>
      </c>
      <c r="G34" t="s">
        <v>86</v>
      </c>
      <c r="H34">
        <v>1</v>
      </c>
      <c r="I34">
        <v>55</v>
      </c>
      <c r="J34">
        <v>1</v>
      </c>
      <c r="K34" s="2">
        <f t="shared" si="0"/>
        <v>3.5971223021582736E-3</v>
      </c>
      <c r="L34">
        <v>1</v>
      </c>
      <c r="M34">
        <v>113</v>
      </c>
      <c r="N34">
        <v>0</v>
      </c>
      <c r="O34" s="2">
        <f t="shared" si="1"/>
        <v>0</v>
      </c>
      <c r="P34">
        <v>2.5855602570635101E-6</v>
      </c>
      <c r="Q34">
        <v>2395</v>
      </c>
      <c r="R34">
        <v>95</v>
      </c>
      <c r="S34" s="2">
        <f t="shared" si="2"/>
        <v>0.34172661870503596</v>
      </c>
      <c r="T34">
        <v>1</v>
      </c>
      <c r="U34">
        <v>1306</v>
      </c>
      <c r="V34">
        <v>22</v>
      </c>
      <c r="W34" s="2">
        <f t="shared" si="3"/>
        <v>7.9136690647482008E-2</v>
      </c>
    </row>
    <row r="35" spans="1:23" x14ac:dyDescent="0.3">
      <c r="A35" t="s">
        <v>399</v>
      </c>
      <c r="B35" t="s">
        <v>14</v>
      </c>
      <c r="C35" t="s">
        <v>99</v>
      </c>
      <c r="D35" t="s">
        <v>100</v>
      </c>
      <c r="E35">
        <v>1241</v>
      </c>
      <c r="F35">
        <v>12254</v>
      </c>
      <c r="G35" t="s">
        <v>34</v>
      </c>
      <c r="H35">
        <v>1</v>
      </c>
      <c r="I35">
        <v>55</v>
      </c>
      <c r="J35">
        <v>7</v>
      </c>
      <c r="K35" s="2">
        <f t="shared" si="0"/>
        <v>5.6406124093473006E-3</v>
      </c>
      <c r="L35">
        <v>1</v>
      </c>
      <c r="M35">
        <v>113</v>
      </c>
      <c r="N35">
        <v>7</v>
      </c>
      <c r="O35" s="2">
        <f t="shared" si="1"/>
        <v>5.6406124093473006E-3</v>
      </c>
      <c r="P35">
        <v>3.13212887365639E-6</v>
      </c>
      <c r="Q35">
        <v>2395</v>
      </c>
      <c r="R35">
        <v>321</v>
      </c>
      <c r="S35" s="2">
        <f t="shared" si="2"/>
        <v>0.2586623690572119</v>
      </c>
      <c r="T35">
        <v>5.0921767776605396E-4</v>
      </c>
      <c r="U35">
        <v>1306</v>
      </c>
      <c r="V35">
        <v>184</v>
      </c>
      <c r="W35" s="2">
        <f t="shared" si="3"/>
        <v>0.14826752618855762</v>
      </c>
    </row>
    <row r="36" spans="1:23" x14ac:dyDescent="0.3">
      <c r="A36" t="s">
        <v>399</v>
      </c>
      <c r="B36" t="s">
        <v>14</v>
      </c>
      <c r="C36" t="s">
        <v>101</v>
      </c>
      <c r="D36" t="s">
        <v>102</v>
      </c>
      <c r="E36">
        <v>1266</v>
      </c>
      <c r="F36">
        <v>12254</v>
      </c>
      <c r="G36" t="s">
        <v>37</v>
      </c>
      <c r="H36">
        <v>1</v>
      </c>
      <c r="I36">
        <v>55</v>
      </c>
      <c r="J36">
        <v>9</v>
      </c>
      <c r="K36" s="2">
        <f t="shared" si="0"/>
        <v>7.1090047393364926E-3</v>
      </c>
      <c r="L36">
        <v>1</v>
      </c>
      <c r="M36">
        <v>113</v>
      </c>
      <c r="N36">
        <v>17</v>
      </c>
      <c r="O36" s="2">
        <f t="shared" si="1"/>
        <v>1.3428120063191154E-2</v>
      </c>
      <c r="P36">
        <v>1</v>
      </c>
      <c r="Q36">
        <v>2395</v>
      </c>
      <c r="R36">
        <v>283</v>
      </c>
      <c r="S36" s="2">
        <f t="shared" si="2"/>
        <v>0.2235387045813586</v>
      </c>
      <c r="T36">
        <v>8.6686942028779896E-5</v>
      </c>
      <c r="U36">
        <v>1306</v>
      </c>
      <c r="V36">
        <v>191</v>
      </c>
      <c r="W36" s="2">
        <f t="shared" si="3"/>
        <v>0.15086887835703003</v>
      </c>
    </row>
    <row r="37" spans="1:23" x14ac:dyDescent="0.3">
      <c r="A37" t="s">
        <v>399</v>
      </c>
      <c r="B37" t="s">
        <v>14</v>
      </c>
      <c r="C37" t="s">
        <v>103</v>
      </c>
      <c r="D37" t="s">
        <v>104</v>
      </c>
      <c r="E37">
        <v>1403</v>
      </c>
      <c r="F37">
        <v>12254</v>
      </c>
      <c r="G37" t="s">
        <v>37</v>
      </c>
      <c r="H37">
        <v>1</v>
      </c>
      <c r="I37">
        <v>55</v>
      </c>
      <c r="J37">
        <v>7</v>
      </c>
      <c r="K37" s="2">
        <f t="shared" si="0"/>
        <v>4.9893086243763367E-3</v>
      </c>
      <c r="L37">
        <v>1</v>
      </c>
      <c r="M37">
        <v>113</v>
      </c>
      <c r="N37">
        <v>9</v>
      </c>
      <c r="O37" s="2">
        <f t="shared" si="1"/>
        <v>6.4148253741981472E-3</v>
      </c>
      <c r="P37">
        <v>1.2495655497250701E-4</v>
      </c>
      <c r="Q37">
        <v>2395</v>
      </c>
      <c r="R37">
        <v>347</v>
      </c>
      <c r="S37" s="2">
        <f t="shared" si="2"/>
        <v>0.24732715609408409</v>
      </c>
      <c r="T37">
        <v>5.5343881370232498E-3</v>
      </c>
      <c r="U37">
        <v>1306</v>
      </c>
      <c r="V37">
        <v>198</v>
      </c>
      <c r="W37" s="2">
        <f t="shared" si="3"/>
        <v>0.14112615823235922</v>
      </c>
    </row>
    <row r="38" spans="1:23" x14ac:dyDescent="0.3">
      <c r="A38" t="s">
        <v>399</v>
      </c>
      <c r="B38" t="s">
        <v>14</v>
      </c>
      <c r="C38" t="s">
        <v>105</v>
      </c>
      <c r="D38" t="s">
        <v>106</v>
      </c>
      <c r="E38">
        <v>2395</v>
      </c>
      <c r="F38">
        <v>12254</v>
      </c>
      <c r="G38" t="s">
        <v>37</v>
      </c>
      <c r="H38">
        <v>1</v>
      </c>
      <c r="I38">
        <v>55</v>
      </c>
      <c r="J38">
        <v>13</v>
      </c>
      <c r="K38" s="2">
        <f t="shared" si="0"/>
        <v>5.4279749478079332E-3</v>
      </c>
      <c r="L38">
        <v>1</v>
      </c>
      <c r="M38">
        <v>113</v>
      </c>
      <c r="N38">
        <v>31</v>
      </c>
      <c r="O38" s="2">
        <f t="shared" si="1"/>
        <v>1.2943632567849687E-2</v>
      </c>
      <c r="P38">
        <v>1</v>
      </c>
      <c r="Q38">
        <v>2395</v>
      </c>
      <c r="R38">
        <v>482</v>
      </c>
      <c r="S38" s="2">
        <f t="shared" si="2"/>
        <v>0.20125260960334029</v>
      </c>
      <c r="T38">
        <v>1.3899403369340101E-3</v>
      </c>
      <c r="U38">
        <v>1306</v>
      </c>
      <c r="V38">
        <v>319</v>
      </c>
      <c r="W38" s="2">
        <f t="shared" si="3"/>
        <v>0.13319415448851774</v>
      </c>
    </row>
    <row r="39" spans="1:23" x14ac:dyDescent="0.3">
      <c r="A39" t="s">
        <v>399</v>
      </c>
      <c r="B39" t="s">
        <v>14</v>
      </c>
      <c r="C39" t="s">
        <v>107</v>
      </c>
      <c r="D39" t="s">
        <v>108</v>
      </c>
      <c r="E39">
        <v>1836</v>
      </c>
      <c r="F39">
        <v>12254</v>
      </c>
      <c r="G39" t="s">
        <v>37</v>
      </c>
      <c r="H39">
        <v>1</v>
      </c>
      <c r="I39">
        <v>55</v>
      </c>
      <c r="J39">
        <v>8</v>
      </c>
      <c r="K39" s="2">
        <f t="shared" si="0"/>
        <v>4.3572984749455342E-3</v>
      </c>
      <c r="L39">
        <v>1</v>
      </c>
      <c r="M39">
        <v>113</v>
      </c>
      <c r="N39">
        <v>10</v>
      </c>
      <c r="O39" s="2">
        <f t="shared" si="1"/>
        <v>5.4466230936819175E-3</v>
      </c>
      <c r="P39">
        <v>1.4492289199241901E-3</v>
      </c>
      <c r="Q39">
        <v>2395</v>
      </c>
      <c r="R39">
        <v>432</v>
      </c>
      <c r="S39" s="2">
        <f t="shared" si="2"/>
        <v>0.23529411764705882</v>
      </c>
      <c r="T39">
        <v>1</v>
      </c>
      <c r="U39">
        <v>1306</v>
      </c>
      <c r="V39">
        <v>231</v>
      </c>
      <c r="W39" s="2">
        <f t="shared" si="3"/>
        <v>0.12581699346405228</v>
      </c>
    </row>
    <row r="40" spans="1:23" x14ac:dyDescent="0.3">
      <c r="A40" t="s">
        <v>399</v>
      </c>
      <c r="B40" t="s">
        <v>14</v>
      </c>
      <c r="C40" t="s">
        <v>109</v>
      </c>
      <c r="D40" t="s">
        <v>110</v>
      </c>
      <c r="E40">
        <v>1934</v>
      </c>
      <c r="F40">
        <v>12254</v>
      </c>
      <c r="G40" t="s">
        <v>37</v>
      </c>
      <c r="H40">
        <v>1</v>
      </c>
      <c r="I40">
        <v>55</v>
      </c>
      <c r="J40">
        <v>9</v>
      </c>
      <c r="K40" s="2">
        <f t="shared" si="0"/>
        <v>4.6535677352637023E-3</v>
      </c>
      <c r="L40">
        <v>1</v>
      </c>
      <c r="M40">
        <v>113</v>
      </c>
      <c r="N40">
        <v>20</v>
      </c>
      <c r="O40" s="2">
        <f t="shared" si="1"/>
        <v>1.0341261633919338E-2</v>
      </c>
      <c r="P40">
        <v>1.74906900520836E-3</v>
      </c>
      <c r="Q40">
        <v>2395</v>
      </c>
      <c r="R40">
        <v>452</v>
      </c>
      <c r="S40" s="2">
        <f t="shared" si="2"/>
        <v>0.23371251292657705</v>
      </c>
      <c r="T40">
        <v>1</v>
      </c>
      <c r="U40">
        <v>1306</v>
      </c>
      <c r="V40">
        <v>236</v>
      </c>
      <c r="W40" s="2">
        <f t="shared" si="3"/>
        <v>0.12202688728024819</v>
      </c>
    </row>
    <row r="41" spans="1:23" x14ac:dyDescent="0.3">
      <c r="A41" t="s">
        <v>399</v>
      </c>
      <c r="B41" t="s">
        <v>14</v>
      </c>
      <c r="C41" t="s">
        <v>111</v>
      </c>
      <c r="D41" t="s">
        <v>112</v>
      </c>
      <c r="E41">
        <v>15</v>
      </c>
      <c r="F41">
        <v>12254</v>
      </c>
      <c r="G41" t="s">
        <v>72</v>
      </c>
      <c r="H41">
        <v>1</v>
      </c>
      <c r="I41">
        <v>55</v>
      </c>
      <c r="J41">
        <v>0</v>
      </c>
      <c r="K41" s="2">
        <f t="shared" si="0"/>
        <v>0</v>
      </c>
      <c r="L41">
        <v>1</v>
      </c>
      <c r="M41">
        <v>113</v>
      </c>
      <c r="N41">
        <v>0</v>
      </c>
      <c r="O41" s="2">
        <f t="shared" si="1"/>
        <v>0</v>
      </c>
      <c r="P41">
        <v>1</v>
      </c>
      <c r="Q41">
        <v>2395</v>
      </c>
      <c r="R41">
        <v>8</v>
      </c>
      <c r="S41" s="2">
        <f t="shared" si="2"/>
        <v>0.53333333333333333</v>
      </c>
      <c r="T41">
        <v>2.5851951133331998E-3</v>
      </c>
      <c r="U41">
        <v>1306</v>
      </c>
      <c r="V41">
        <v>9</v>
      </c>
      <c r="W41" s="2">
        <f t="shared" si="3"/>
        <v>0.6</v>
      </c>
    </row>
    <row r="42" spans="1:23" x14ac:dyDescent="0.3">
      <c r="A42" t="s">
        <v>399</v>
      </c>
      <c r="B42" t="s">
        <v>14</v>
      </c>
      <c r="C42" t="s">
        <v>113</v>
      </c>
      <c r="D42" t="s">
        <v>114</v>
      </c>
      <c r="E42">
        <v>418</v>
      </c>
      <c r="F42">
        <v>12254</v>
      </c>
      <c r="G42" t="s">
        <v>37</v>
      </c>
      <c r="H42">
        <v>1</v>
      </c>
      <c r="I42">
        <v>55</v>
      </c>
      <c r="J42">
        <v>2</v>
      </c>
      <c r="K42" s="2">
        <f t="shared" si="0"/>
        <v>4.7846889952153108E-3</v>
      </c>
      <c r="L42">
        <v>1</v>
      </c>
      <c r="M42">
        <v>113</v>
      </c>
      <c r="N42">
        <v>1</v>
      </c>
      <c r="O42" s="2">
        <f t="shared" si="1"/>
        <v>2.3923444976076554E-3</v>
      </c>
      <c r="P42">
        <v>2.70602393449371E-3</v>
      </c>
      <c r="Q42">
        <v>2395</v>
      </c>
      <c r="R42">
        <v>119</v>
      </c>
      <c r="S42" s="2">
        <f t="shared" si="2"/>
        <v>0.28468899521531099</v>
      </c>
      <c r="T42">
        <v>1</v>
      </c>
      <c r="U42">
        <v>1306</v>
      </c>
      <c r="V42">
        <v>40</v>
      </c>
      <c r="W42" s="2">
        <f t="shared" si="3"/>
        <v>9.569377990430622E-2</v>
      </c>
    </row>
    <row r="43" spans="1:23" x14ac:dyDescent="0.3">
      <c r="A43" t="s">
        <v>399</v>
      </c>
      <c r="B43" t="s">
        <v>14</v>
      </c>
      <c r="C43" t="s">
        <v>115</v>
      </c>
      <c r="D43" t="s">
        <v>116</v>
      </c>
      <c r="E43">
        <v>1898</v>
      </c>
      <c r="F43">
        <v>12254</v>
      </c>
      <c r="G43" t="s">
        <v>37</v>
      </c>
      <c r="H43">
        <v>1</v>
      </c>
      <c r="I43">
        <v>55</v>
      </c>
      <c r="J43">
        <v>8</v>
      </c>
      <c r="K43" s="2">
        <f t="shared" si="0"/>
        <v>4.2149631190727078E-3</v>
      </c>
      <c r="L43">
        <v>1</v>
      </c>
      <c r="M43">
        <v>113</v>
      </c>
      <c r="N43">
        <v>20</v>
      </c>
      <c r="O43" s="2">
        <f t="shared" si="1"/>
        <v>1.053740779768177E-2</v>
      </c>
      <c r="P43">
        <v>4.5731044590413697E-3</v>
      </c>
      <c r="Q43">
        <v>2395</v>
      </c>
      <c r="R43">
        <v>441</v>
      </c>
      <c r="S43" s="2">
        <f t="shared" si="2"/>
        <v>0.23234984193888303</v>
      </c>
      <c r="T43">
        <v>1</v>
      </c>
      <c r="U43">
        <v>1306</v>
      </c>
      <c r="V43">
        <v>229</v>
      </c>
      <c r="W43" s="2">
        <f t="shared" si="3"/>
        <v>0.12065331928345627</v>
      </c>
    </row>
    <row r="44" spans="1:23" x14ac:dyDescent="0.3">
      <c r="A44" t="s">
        <v>399</v>
      </c>
      <c r="B44" t="s">
        <v>14</v>
      </c>
      <c r="C44" t="s">
        <v>117</v>
      </c>
      <c r="D44" t="s">
        <v>118</v>
      </c>
      <c r="E44">
        <v>1809</v>
      </c>
      <c r="F44">
        <v>12254</v>
      </c>
      <c r="G44" t="s">
        <v>37</v>
      </c>
      <c r="H44">
        <v>1</v>
      </c>
      <c r="I44">
        <v>55</v>
      </c>
      <c r="J44">
        <v>7</v>
      </c>
      <c r="K44" s="2">
        <f t="shared" si="0"/>
        <v>3.869541182974019E-3</v>
      </c>
      <c r="L44">
        <v>1</v>
      </c>
      <c r="M44">
        <v>113</v>
      </c>
      <c r="N44">
        <v>10</v>
      </c>
      <c r="O44" s="2">
        <f t="shared" si="1"/>
        <v>5.5279159756771697E-3</v>
      </c>
      <c r="P44">
        <v>4.9630155276850999E-3</v>
      </c>
      <c r="Q44">
        <v>2395</v>
      </c>
      <c r="R44">
        <v>422</v>
      </c>
      <c r="S44" s="2">
        <f t="shared" si="2"/>
        <v>0.23327805417357655</v>
      </c>
      <c r="T44">
        <v>1</v>
      </c>
      <c r="U44">
        <v>1306</v>
      </c>
      <c r="V44">
        <v>226</v>
      </c>
      <c r="W44" s="2">
        <f t="shared" si="3"/>
        <v>0.12493090105030404</v>
      </c>
    </row>
    <row r="45" spans="1:23" x14ac:dyDescent="0.3">
      <c r="A45" t="s">
        <v>399</v>
      </c>
      <c r="B45" t="s">
        <v>14</v>
      </c>
      <c r="C45" t="s">
        <v>119</v>
      </c>
      <c r="D45" t="s">
        <v>120</v>
      </c>
      <c r="E45">
        <v>2279</v>
      </c>
      <c r="F45">
        <v>12254</v>
      </c>
      <c r="G45" t="s">
        <v>37</v>
      </c>
      <c r="H45">
        <v>1</v>
      </c>
      <c r="I45">
        <v>55</v>
      </c>
      <c r="J45">
        <v>9</v>
      </c>
      <c r="K45" s="2">
        <f t="shared" si="0"/>
        <v>3.9491004826678368E-3</v>
      </c>
      <c r="L45">
        <v>1</v>
      </c>
      <c r="M45">
        <v>113</v>
      </c>
      <c r="N45">
        <v>11</v>
      </c>
      <c r="O45" s="2">
        <f t="shared" si="1"/>
        <v>4.8266783677051337E-3</v>
      </c>
      <c r="P45">
        <v>5.22477677477647E-3</v>
      </c>
      <c r="Q45">
        <v>2395</v>
      </c>
      <c r="R45">
        <v>520</v>
      </c>
      <c r="S45" s="2">
        <f t="shared" si="2"/>
        <v>0.22817025010969724</v>
      </c>
      <c r="T45">
        <v>1</v>
      </c>
      <c r="U45">
        <v>1306</v>
      </c>
      <c r="V45">
        <v>265</v>
      </c>
      <c r="W45" s="2">
        <f t="shared" si="3"/>
        <v>0.11627906976744186</v>
      </c>
    </row>
    <row r="46" spans="1:23" x14ac:dyDescent="0.3">
      <c r="A46" t="s">
        <v>399</v>
      </c>
      <c r="B46" t="s">
        <v>14</v>
      </c>
      <c r="C46" t="s">
        <v>121</v>
      </c>
      <c r="D46" t="s">
        <v>122</v>
      </c>
      <c r="E46">
        <v>528</v>
      </c>
      <c r="F46">
        <v>12254</v>
      </c>
      <c r="G46" t="s">
        <v>37</v>
      </c>
      <c r="H46">
        <v>1</v>
      </c>
      <c r="I46">
        <v>55</v>
      </c>
      <c r="J46">
        <v>2</v>
      </c>
      <c r="K46" s="2">
        <f t="shared" si="0"/>
        <v>3.787878787878788E-3</v>
      </c>
      <c r="L46">
        <v>1</v>
      </c>
      <c r="M46">
        <v>113</v>
      </c>
      <c r="N46">
        <v>1</v>
      </c>
      <c r="O46" s="2">
        <f t="shared" si="1"/>
        <v>1.893939393939394E-3</v>
      </c>
      <c r="P46">
        <v>5.9415683418914799E-3</v>
      </c>
      <c r="Q46">
        <v>2395</v>
      </c>
      <c r="R46">
        <v>143</v>
      </c>
      <c r="S46" s="2">
        <f t="shared" si="2"/>
        <v>0.27083333333333331</v>
      </c>
      <c r="T46">
        <v>1</v>
      </c>
      <c r="U46">
        <v>1306</v>
      </c>
      <c r="V46">
        <v>50</v>
      </c>
      <c r="W46" s="2">
        <f t="shared" si="3"/>
        <v>9.4696969696969696E-2</v>
      </c>
    </row>
    <row r="47" spans="1:23" x14ac:dyDescent="0.3">
      <c r="A47" t="s">
        <v>399</v>
      </c>
      <c r="B47" t="s">
        <v>14</v>
      </c>
      <c r="C47" t="s">
        <v>123</v>
      </c>
      <c r="D47" t="s">
        <v>124</v>
      </c>
      <c r="E47">
        <v>416</v>
      </c>
      <c r="F47">
        <v>12254</v>
      </c>
      <c r="G47" t="s">
        <v>37</v>
      </c>
      <c r="H47">
        <v>1</v>
      </c>
      <c r="I47">
        <v>55</v>
      </c>
      <c r="J47">
        <v>2</v>
      </c>
      <c r="K47" s="2">
        <f t="shared" si="0"/>
        <v>4.807692307692308E-3</v>
      </c>
      <c r="L47">
        <v>1</v>
      </c>
      <c r="M47">
        <v>113</v>
      </c>
      <c r="N47">
        <v>1</v>
      </c>
      <c r="O47" s="2">
        <f t="shared" si="1"/>
        <v>2.403846153846154E-3</v>
      </c>
      <c r="P47">
        <v>6.0330079085955998E-3</v>
      </c>
      <c r="Q47">
        <v>2395</v>
      </c>
      <c r="R47">
        <v>117</v>
      </c>
      <c r="S47" s="2">
        <f t="shared" si="2"/>
        <v>0.28125</v>
      </c>
      <c r="T47">
        <v>1</v>
      </c>
      <c r="U47">
        <v>1306</v>
      </c>
      <c r="V47">
        <v>39</v>
      </c>
      <c r="W47" s="2">
        <f t="shared" si="3"/>
        <v>9.375E-2</v>
      </c>
    </row>
    <row r="48" spans="1:23" x14ac:dyDescent="0.3">
      <c r="A48" t="s">
        <v>399</v>
      </c>
      <c r="B48" t="s">
        <v>14</v>
      </c>
      <c r="C48" t="s">
        <v>125</v>
      </c>
      <c r="D48" t="s">
        <v>126</v>
      </c>
      <c r="E48">
        <v>13</v>
      </c>
      <c r="F48">
        <v>12254</v>
      </c>
      <c r="G48" t="s">
        <v>37</v>
      </c>
      <c r="H48">
        <v>1</v>
      </c>
      <c r="I48">
        <v>55</v>
      </c>
      <c r="J48">
        <v>0</v>
      </c>
      <c r="K48" s="2">
        <f t="shared" si="0"/>
        <v>0</v>
      </c>
      <c r="L48">
        <v>1</v>
      </c>
      <c r="M48">
        <v>113</v>
      </c>
      <c r="N48">
        <v>0</v>
      </c>
      <c r="O48" s="2">
        <f t="shared" si="1"/>
        <v>0</v>
      </c>
      <c r="P48">
        <v>0.579257546047793</v>
      </c>
      <c r="Q48">
        <v>2395</v>
      </c>
      <c r="R48">
        <v>8</v>
      </c>
      <c r="S48" s="2">
        <f t="shared" si="2"/>
        <v>0.61538461538461542</v>
      </c>
      <c r="T48">
        <v>6.9732084632736901E-3</v>
      </c>
      <c r="U48">
        <v>1306</v>
      </c>
      <c r="V48">
        <v>8</v>
      </c>
      <c r="W48" s="2">
        <f t="shared" si="3"/>
        <v>0.61538461538461542</v>
      </c>
    </row>
    <row r="49" spans="1:23" x14ac:dyDescent="0.3">
      <c r="A49" t="s">
        <v>399</v>
      </c>
      <c r="B49" t="s">
        <v>14</v>
      </c>
      <c r="C49" t="s">
        <v>127</v>
      </c>
      <c r="D49" t="s">
        <v>128</v>
      </c>
      <c r="E49">
        <v>13</v>
      </c>
      <c r="F49">
        <v>12254</v>
      </c>
      <c r="G49" t="s">
        <v>37</v>
      </c>
      <c r="H49">
        <v>1</v>
      </c>
      <c r="I49">
        <v>55</v>
      </c>
      <c r="J49">
        <v>0</v>
      </c>
      <c r="K49" s="2">
        <f t="shared" si="0"/>
        <v>0</v>
      </c>
      <c r="L49">
        <v>1</v>
      </c>
      <c r="M49">
        <v>113</v>
      </c>
      <c r="N49">
        <v>0</v>
      </c>
      <c r="O49" s="2">
        <f t="shared" si="1"/>
        <v>0</v>
      </c>
      <c r="P49">
        <v>0.579257546047793</v>
      </c>
      <c r="Q49">
        <v>2395</v>
      </c>
      <c r="R49">
        <v>8</v>
      </c>
      <c r="S49" s="2">
        <f t="shared" si="2"/>
        <v>0.61538461538461542</v>
      </c>
      <c r="T49">
        <v>6.9732084632736901E-3</v>
      </c>
      <c r="U49">
        <v>1306</v>
      </c>
      <c r="V49">
        <v>8</v>
      </c>
      <c r="W49" s="2">
        <f t="shared" si="3"/>
        <v>0.61538461538461542</v>
      </c>
    </row>
    <row r="50" spans="1:23" x14ac:dyDescent="0.3">
      <c r="A50" t="s">
        <v>399</v>
      </c>
      <c r="B50" t="s">
        <v>14</v>
      </c>
      <c r="C50" t="s">
        <v>129</v>
      </c>
      <c r="D50" t="s">
        <v>130</v>
      </c>
      <c r="E50">
        <v>13</v>
      </c>
      <c r="F50">
        <v>12254</v>
      </c>
      <c r="G50" t="s">
        <v>37</v>
      </c>
      <c r="H50">
        <v>1</v>
      </c>
      <c r="I50">
        <v>55</v>
      </c>
      <c r="J50">
        <v>0</v>
      </c>
      <c r="K50" s="2">
        <f t="shared" si="0"/>
        <v>0</v>
      </c>
      <c r="L50">
        <v>1</v>
      </c>
      <c r="M50">
        <v>113</v>
      </c>
      <c r="N50">
        <v>0</v>
      </c>
      <c r="O50" s="2">
        <f t="shared" si="1"/>
        <v>0</v>
      </c>
      <c r="P50">
        <v>7.02349849726021E-3</v>
      </c>
      <c r="Q50">
        <v>2395</v>
      </c>
      <c r="R50">
        <v>10</v>
      </c>
      <c r="S50" s="2">
        <f t="shared" si="2"/>
        <v>0.76923076923076927</v>
      </c>
      <c r="T50">
        <v>1</v>
      </c>
      <c r="U50">
        <v>1306</v>
      </c>
      <c r="V50">
        <v>2</v>
      </c>
      <c r="W50" s="2">
        <f t="shared" si="3"/>
        <v>0.15384615384615385</v>
      </c>
    </row>
    <row r="51" spans="1:23" x14ac:dyDescent="0.3">
      <c r="A51" t="s">
        <v>399</v>
      </c>
      <c r="B51" t="s">
        <v>14</v>
      </c>
      <c r="C51" t="s">
        <v>131</v>
      </c>
      <c r="D51" t="s">
        <v>132</v>
      </c>
      <c r="E51">
        <v>24</v>
      </c>
      <c r="F51">
        <v>12254</v>
      </c>
      <c r="G51" t="s">
        <v>37</v>
      </c>
      <c r="H51">
        <v>1</v>
      </c>
      <c r="I51">
        <v>55</v>
      </c>
      <c r="J51">
        <v>0</v>
      </c>
      <c r="K51" s="2">
        <f t="shared" si="0"/>
        <v>0</v>
      </c>
      <c r="L51">
        <v>1</v>
      </c>
      <c r="M51">
        <v>113</v>
      </c>
      <c r="N51">
        <v>0</v>
      </c>
      <c r="O51" s="2">
        <f t="shared" si="1"/>
        <v>0</v>
      </c>
      <c r="P51">
        <v>1</v>
      </c>
      <c r="Q51">
        <v>2395</v>
      </c>
      <c r="R51">
        <v>10</v>
      </c>
      <c r="S51" s="2">
        <f t="shared" si="2"/>
        <v>0.41666666666666669</v>
      </c>
      <c r="T51">
        <v>7.0336060527962903E-3</v>
      </c>
      <c r="U51">
        <v>1306</v>
      </c>
      <c r="V51">
        <v>11</v>
      </c>
      <c r="W51" s="2">
        <f t="shared" si="3"/>
        <v>0.45833333333333331</v>
      </c>
    </row>
    <row r="52" spans="1:23" x14ac:dyDescent="0.3">
      <c r="A52" t="s">
        <v>399</v>
      </c>
      <c r="B52" t="s">
        <v>14</v>
      </c>
      <c r="C52" t="s">
        <v>133</v>
      </c>
      <c r="D52" t="s">
        <v>134</v>
      </c>
      <c r="E52">
        <v>2059</v>
      </c>
      <c r="F52">
        <v>12254</v>
      </c>
      <c r="G52" t="s">
        <v>37</v>
      </c>
      <c r="H52">
        <v>1</v>
      </c>
      <c r="I52">
        <v>55</v>
      </c>
      <c r="J52">
        <v>9</v>
      </c>
      <c r="K52" s="2">
        <f t="shared" si="0"/>
        <v>4.3710539096648857E-3</v>
      </c>
      <c r="L52">
        <v>1</v>
      </c>
      <c r="M52">
        <v>113</v>
      </c>
      <c r="N52">
        <v>11</v>
      </c>
      <c r="O52" s="2">
        <f t="shared" si="1"/>
        <v>5.3423992229237492E-3</v>
      </c>
      <c r="P52">
        <v>7.1780478291228198E-3</v>
      </c>
      <c r="Q52">
        <v>2395</v>
      </c>
      <c r="R52">
        <v>473</v>
      </c>
      <c r="S52" s="2">
        <f t="shared" si="2"/>
        <v>0.22972316658572123</v>
      </c>
      <c r="T52">
        <v>0.71986059779627298</v>
      </c>
      <c r="U52">
        <v>1306</v>
      </c>
      <c r="V52">
        <v>259</v>
      </c>
      <c r="W52" s="2">
        <f t="shared" si="3"/>
        <v>0.12578921806702284</v>
      </c>
    </row>
    <row r="53" spans="1:23" x14ac:dyDescent="0.3">
      <c r="A53" t="s">
        <v>399</v>
      </c>
      <c r="B53" t="s">
        <v>14</v>
      </c>
      <c r="C53" t="s">
        <v>135</v>
      </c>
      <c r="D53" t="s">
        <v>136</v>
      </c>
      <c r="E53">
        <v>1885</v>
      </c>
      <c r="F53">
        <v>12254</v>
      </c>
      <c r="G53" t="s">
        <v>37</v>
      </c>
      <c r="H53">
        <v>1</v>
      </c>
      <c r="I53">
        <v>55</v>
      </c>
      <c r="J53">
        <v>8</v>
      </c>
      <c r="K53" s="2">
        <f t="shared" si="0"/>
        <v>4.2440318302387264E-3</v>
      </c>
      <c r="L53">
        <v>1</v>
      </c>
      <c r="M53">
        <v>113</v>
      </c>
      <c r="N53">
        <v>20</v>
      </c>
      <c r="O53" s="2">
        <f t="shared" si="1"/>
        <v>1.0610079575596816E-2</v>
      </c>
      <c r="P53">
        <v>8.4747234915230792E-3</v>
      </c>
      <c r="Q53">
        <v>2395</v>
      </c>
      <c r="R53">
        <v>436</v>
      </c>
      <c r="S53" s="2">
        <f t="shared" si="2"/>
        <v>0.2312997347480106</v>
      </c>
      <c r="T53">
        <v>1</v>
      </c>
      <c r="U53">
        <v>1306</v>
      </c>
      <c r="V53">
        <v>227</v>
      </c>
      <c r="W53" s="2">
        <f t="shared" si="3"/>
        <v>0.12042440318302387</v>
      </c>
    </row>
    <row r="54" spans="1:23" x14ac:dyDescent="0.3">
      <c r="A54" t="s">
        <v>399</v>
      </c>
      <c r="B54" t="s">
        <v>14</v>
      </c>
      <c r="C54" t="s">
        <v>137</v>
      </c>
      <c r="D54" t="s">
        <v>138</v>
      </c>
      <c r="E54">
        <v>17</v>
      </c>
      <c r="F54">
        <v>12254</v>
      </c>
      <c r="G54" t="s">
        <v>72</v>
      </c>
      <c r="H54">
        <v>1</v>
      </c>
      <c r="I54">
        <v>55</v>
      </c>
      <c r="J54">
        <v>0</v>
      </c>
      <c r="K54" s="2">
        <f t="shared" si="0"/>
        <v>0</v>
      </c>
      <c r="L54">
        <v>1</v>
      </c>
      <c r="M54">
        <v>113</v>
      </c>
      <c r="N54">
        <v>0</v>
      </c>
      <c r="O54" s="2">
        <f t="shared" si="1"/>
        <v>0</v>
      </c>
      <c r="P54">
        <v>1</v>
      </c>
      <c r="Q54">
        <v>2395</v>
      </c>
      <c r="R54">
        <v>9</v>
      </c>
      <c r="S54" s="2">
        <f t="shared" si="2"/>
        <v>0.52941176470588236</v>
      </c>
      <c r="T54">
        <v>1.0291381124187799E-2</v>
      </c>
      <c r="U54">
        <v>1306</v>
      </c>
      <c r="V54">
        <v>9</v>
      </c>
      <c r="W54" s="2">
        <f t="shared" si="3"/>
        <v>0.52941176470588236</v>
      </c>
    </row>
    <row r="55" spans="1:23" x14ac:dyDescent="0.3">
      <c r="A55" t="s">
        <v>399</v>
      </c>
      <c r="B55" t="s">
        <v>14</v>
      </c>
      <c r="C55" t="s">
        <v>139</v>
      </c>
      <c r="D55" t="s">
        <v>140</v>
      </c>
      <c r="E55">
        <v>503</v>
      </c>
      <c r="F55">
        <v>12254</v>
      </c>
      <c r="G55" t="s">
        <v>37</v>
      </c>
      <c r="H55">
        <v>1</v>
      </c>
      <c r="I55">
        <v>55</v>
      </c>
      <c r="J55">
        <v>2</v>
      </c>
      <c r="K55" s="2">
        <f t="shared" si="0"/>
        <v>3.9761431411530811E-3</v>
      </c>
      <c r="L55">
        <v>1</v>
      </c>
      <c r="M55">
        <v>113</v>
      </c>
      <c r="N55">
        <v>1</v>
      </c>
      <c r="O55" s="2">
        <f t="shared" si="1"/>
        <v>1.9880715705765406E-3</v>
      </c>
      <c r="P55">
        <v>1.0666117921109299E-2</v>
      </c>
      <c r="Q55">
        <v>2395</v>
      </c>
      <c r="R55">
        <v>136</v>
      </c>
      <c r="S55" s="2">
        <f t="shared" si="2"/>
        <v>0.27037773359840955</v>
      </c>
      <c r="T55">
        <v>1</v>
      </c>
      <c r="U55">
        <v>1306</v>
      </c>
      <c r="V55">
        <v>47</v>
      </c>
      <c r="W55" s="2">
        <f t="shared" si="3"/>
        <v>9.3439363817097415E-2</v>
      </c>
    </row>
    <row r="56" spans="1:23" x14ac:dyDescent="0.3">
      <c r="A56" t="s">
        <v>399</v>
      </c>
      <c r="B56" t="s">
        <v>14</v>
      </c>
      <c r="C56" t="s">
        <v>141</v>
      </c>
      <c r="D56" t="s">
        <v>142</v>
      </c>
      <c r="E56">
        <v>408</v>
      </c>
      <c r="F56">
        <v>12254</v>
      </c>
      <c r="G56" t="s">
        <v>37</v>
      </c>
      <c r="H56">
        <v>1</v>
      </c>
      <c r="I56">
        <v>55</v>
      </c>
      <c r="J56">
        <v>1</v>
      </c>
      <c r="K56" s="2">
        <f t="shared" si="0"/>
        <v>2.4509803921568627E-3</v>
      </c>
      <c r="L56">
        <v>1</v>
      </c>
      <c r="M56">
        <v>113</v>
      </c>
      <c r="N56">
        <v>1</v>
      </c>
      <c r="O56" s="2">
        <f t="shared" si="1"/>
        <v>2.4509803921568627E-3</v>
      </c>
      <c r="P56">
        <v>1.07352748914073E-2</v>
      </c>
      <c r="Q56">
        <v>2395</v>
      </c>
      <c r="R56">
        <v>114</v>
      </c>
      <c r="S56" s="2">
        <f t="shared" si="2"/>
        <v>0.27941176470588236</v>
      </c>
      <c r="T56">
        <v>1</v>
      </c>
      <c r="U56">
        <v>1306</v>
      </c>
      <c r="V56">
        <v>38</v>
      </c>
      <c r="W56" s="2">
        <f t="shared" si="3"/>
        <v>9.3137254901960786E-2</v>
      </c>
    </row>
    <row r="57" spans="1:23" x14ac:dyDescent="0.3">
      <c r="A57" t="s">
        <v>399</v>
      </c>
      <c r="B57" t="s">
        <v>14</v>
      </c>
      <c r="C57" t="s">
        <v>143</v>
      </c>
      <c r="D57" t="s">
        <v>144</v>
      </c>
      <c r="E57">
        <v>21</v>
      </c>
      <c r="F57">
        <v>12254</v>
      </c>
      <c r="G57" t="s">
        <v>37</v>
      </c>
      <c r="H57">
        <v>1</v>
      </c>
      <c r="I57">
        <v>55</v>
      </c>
      <c r="J57">
        <v>0</v>
      </c>
      <c r="K57" s="2">
        <f t="shared" si="0"/>
        <v>0</v>
      </c>
      <c r="L57">
        <v>1</v>
      </c>
      <c r="M57">
        <v>113</v>
      </c>
      <c r="N57">
        <v>0</v>
      </c>
      <c r="O57" s="2">
        <f t="shared" si="1"/>
        <v>0</v>
      </c>
      <c r="P57">
        <v>1</v>
      </c>
      <c r="Q57">
        <v>2395</v>
      </c>
      <c r="R57">
        <v>9</v>
      </c>
      <c r="S57" s="2">
        <f t="shared" si="2"/>
        <v>0.42857142857142855</v>
      </c>
      <c r="T57">
        <v>1.1606189866737501E-2</v>
      </c>
      <c r="U57">
        <v>1306</v>
      </c>
      <c r="V57">
        <v>10</v>
      </c>
      <c r="W57" s="2">
        <f t="shared" si="3"/>
        <v>0.47619047619047616</v>
      </c>
    </row>
    <row r="58" spans="1:23" x14ac:dyDescent="0.3">
      <c r="A58" t="s">
        <v>399</v>
      </c>
      <c r="B58" t="s">
        <v>14</v>
      </c>
      <c r="C58" t="s">
        <v>145</v>
      </c>
      <c r="D58" t="s">
        <v>146</v>
      </c>
      <c r="E58">
        <v>21</v>
      </c>
      <c r="F58">
        <v>12254</v>
      </c>
      <c r="G58" t="s">
        <v>37</v>
      </c>
      <c r="H58">
        <v>1</v>
      </c>
      <c r="I58">
        <v>55</v>
      </c>
      <c r="J58">
        <v>0</v>
      </c>
      <c r="K58" s="2">
        <f t="shared" si="0"/>
        <v>0</v>
      </c>
      <c r="L58">
        <v>1</v>
      </c>
      <c r="M58">
        <v>113</v>
      </c>
      <c r="N58">
        <v>0</v>
      </c>
      <c r="O58" s="2">
        <f t="shared" si="1"/>
        <v>0</v>
      </c>
      <c r="P58">
        <v>1</v>
      </c>
      <c r="Q58">
        <v>2395</v>
      </c>
      <c r="R58">
        <v>9</v>
      </c>
      <c r="S58" s="2">
        <f t="shared" si="2"/>
        <v>0.42857142857142855</v>
      </c>
      <c r="T58">
        <v>1.1606189866737501E-2</v>
      </c>
      <c r="U58">
        <v>1306</v>
      </c>
      <c r="V58">
        <v>10</v>
      </c>
      <c r="W58" s="2">
        <f t="shared" si="3"/>
        <v>0.47619047619047616</v>
      </c>
    </row>
    <row r="59" spans="1:23" x14ac:dyDescent="0.3">
      <c r="A59" t="s">
        <v>399</v>
      </c>
      <c r="B59" t="s">
        <v>14</v>
      </c>
      <c r="C59" t="s">
        <v>147</v>
      </c>
      <c r="D59" t="s">
        <v>148</v>
      </c>
      <c r="E59">
        <v>18</v>
      </c>
      <c r="F59">
        <v>12254</v>
      </c>
      <c r="G59" t="s">
        <v>72</v>
      </c>
      <c r="H59">
        <v>1</v>
      </c>
      <c r="I59">
        <v>55</v>
      </c>
      <c r="J59">
        <v>0</v>
      </c>
      <c r="K59" s="2">
        <f t="shared" si="0"/>
        <v>0</v>
      </c>
      <c r="L59">
        <v>1</v>
      </c>
      <c r="M59">
        <v>113</v>
      </c>
      <c r="N59">
        <v>0</v>
      </c>
      <c r="O59" s="2">
        <f t="shared" si="1"/>
        <v>0</v>
      </c>
      <c r="P59">
        <v>1</v>
      </c>
      <c r="Q59">
        <v>2395</v>
      </c>
      <c r="R59">
        <v>9</v>
      </c>
      <c r="S59" s="2">
        <f t="shared" si="2"/>
        <v>0.5</v>
      </c>
      <c r="T59">
        <v>1.8637148068140801E-2</v>
      </c>
      <c r="U59">
        <v>1306</v>
      </c>
      <c r="V59">
        <v>9</v>
      </c>
      <c r="W59" s="2">
        <f t="shared" si="3"/>
        <v>0.5</v>
      </c>
    </row>
    <row r="60" spans="1:23" x14ac:dyDescent="0.3">
      <c r="A60" t="s">
        <v>399</v>
      </c>
      <c r="B60" t="s">
        <v>14</v>
      </c>
      <c r="C60" t="s">
        <v>149</v>
      </c>
      <c r="D60" t="s">
        <v>150</v>
      </c>
      <c r="E60">
        <v>401</v>
      </c>
      <c r="F60">
        <v>12254</v>
      </c>
      <c r="G60" t="s">
        <v>37</v>
      </c>
      <c r="H60">
        <v>1</v>
      </c>
      <c r="I60">
        <v>55</v>
      </c>
      <c r="J60">
        <v>1</v>
      </c>
      <c r="K60" s="2">
        <f t="shared" si="0"/>
        <v>2.4937655860349127E-3</v>
      </c>
      <c r="L60">
        <v>1</v>
      </c>
      <c r="M60">
        <v>113</v>
      </c>
      <c r="N60">
        <v>1</v>
      </c>
      <c r="O60" s="2">
        <f t="shared" si="1"/>
        <v>2.4937655860349127E-3</v>
      </c>
      <c r="P60">
        <v>2.1284036547381199E-2</v>
      </c>
      <c r="Q60">
        <v>2395</v>
      </c>
      <c r="R60">
        <v>111</v>
      </c>
      <c r="S60" s="2">
        <f t="shared" si="2"/>
        <v>0.27680798004987534</v>
      </c>
      <c r="T60">
        <v>1</v>
      </c>
      <c r="U60">
        <v>1306</v>
      </c>
      <c r="V60">
        <v>37</v>
      </c>
      <c r="W60" s="2">
        <f t="shared" si="3"/>
        <v>9.2269326683291769E-2</v>
      </c>
    </row>
    <row r="61" spans="1:23" x14ac:dyDescent="0.3">
      <c r="A61" t="s">
        <v>399</v>
      </c>
      <c r="B61" t="s">
        <v>14</v>
      </c>
      <c r="C61" t="s">
        <v>151</v>
      </c>
      <c r="D61" t="s">
        <v>152</v>
      </c>
      <c r="E61">
        <v>69</v>
      </c>
      <c r="F61">
        <v>12254</v>
      </c>
      <c r="G61" t="s">
        <v>37</v>
      </c>
      <c r="H61">
        <v>1</v>
      </c>
      <c r="I61">
        <v>55</v>
      </c>
      <c r="J61">
        <v>0</v>
      </c>
      <c r="K61" s="2">
        <f t="shared" si="0"/>
        <v>0</v>
      </c>
      <c r="L61">
        <v>1</v>
      </c>
      <c r="M61">
        <v>113</v>
      </c>
      <c r="N61">
        <v>0</v>
      </c>
      <c r="O61" s="2">
        <f t="shared" si="1"/>
        <v>0</v>
      </c>
      <c r="P61">
        <v>2.4805676243047099E-2</v>
      </c>
      <c r="Q61">
        <v>2395</v>
      </c>
      <c r="R61">
        <v>28</v>
      </c>
      <c r="S61" s="2">
        <f t="shared" si="2"/>
        <v>0.40579710144927539</v>
      </c>
      <c r="T61">
        <v>1</v>
      </c>
      <c r="U61">
        <v>1306</v>
      </c>
      <c r="V61">
        <v>4</v>
      </c>
      <c r="W61" s="2">
        <f t="shared" si="3"/>
        <v>5.7971014492753624E-2</v>
      </c>
    </row>
    <row r="62" spans="1:23" x14ac:dyDescent="0.3">
      <c r="A62" t="s">
        <v>399</v>
      </c>
      <c r="B62" t="s">
        <v>14</v>
      </c>
      <c r="C62" t="s">
        <v>153</v>
      </c>
      <c r="D62" t="s">
        <v>154</v>
      </c>
      <c r="E62">
        <v>23</v>
      </c>
      <c r="F62">
        <v>12254</v>
      </c>
      <c r="G62" t="s">
        <v>72</v>
      </c>
      <c r="H62">
        <v>1</v>
      </c>
      <c r="I62">
        <v>55</v>
      </c>
      <c r="J62">
        <v>0</v>
      </c>
      <c r="K62" s="2">
        <f t="shared" si="0"/>
        <v>0</v>
      </c>
      <c r="L62">
        <v>1</v>
      </c>
      <c r="M62">
        <v>113</v>
      </c>
      <c r="N62">
        <v>0</v>
      </c>
      <c r="O62" s="2">
        <f t="shared" si="1"/>
        <v>0</v>
      </c>
      <c r="P62">
        <v>1</v>
      </c>
      <c r="Q62">
        <v>2395</v>
      </c>
      <c r="R62">
        <v>10</v>
      </c>
      <c r="S62" s="2">
        <f t="shared" si="2"/>
        <v>0.43478260869565216</v>
      </c>
      <c r="T62">
        <v>3.0816191140909301E-2</v>
      </c>
      <c r="U62">
        <v>1306</v>
      </c>
      <c r="V62">
        <v>10</v>
      </c>
      <c r="W62" s="2">
        <f t="shared" si="3"/>
        <v>0.43478260869565216</v>
      </c>
    </row>
    <row r="63" spans="1:23" x14ac:dyDescent="0.3">
      <c r="A63" t="s">
        <v>399</v>
      </c>
      <c r="B63" t="s">
        <v>14</v>
      </c>
      <c r="C63" t="s">
        <v>155</v>
      </c>
      <c r="D63" t="s">
        <v>156</v>
      </c>
      <c r="E63">
        <v>812</v>
      </c>
      <c r="F63">
        <v>12254</v>
      </c>
      <c r="G63" t="s">
        <v>37</v>
      </c>
      <c r="H63">
        <v>1</v>
      </c>
      <c r="I63">
        <v>55</v>
      </c>
      <c r="J63">
        <v>2</v>
      </c>
      <c r="K63" s="2">
        <f t="shared" si="0"/>
        <v>2.4630541871921183E-3</v>
      </c>
      <c r="L63">
        <v>1</v>
      </c>
      <c r="M63">
        <v>113</v>
      </c>
      <c r="N63">
        <v>8</v>
      </c>
      <c r="O63" s="2">
        <f t="shared" si="1"/>
        <v>9.852216748768473E-3</v>
      </c>
      <c r="P63">
        <v>3.7074190659672997E-2</v>
      </c>
      <c r="Q63">
        <v>2395</v>
      </c>
      <c r="R63">
        <v>202</v>
      </c>
      <c r="S63" s="2">
        <f t="shared" si="2"/>
        <v>0.24876847290640394</v>
      </c>
      <c r="T63">
        <v>1</v>
      </c>
      <c r="U63">
        <v>1306</v>
      </c>
      <c r="V63">
        <v>91</v>
      </c>
      <c r="W63" s="2">
        <f t="shared" si="3"/>
        <v>0.11206896551724138</v>
      </c>
    </row>
    <row r="64" spans="1:23" x14ac:dyDescent="0.3">
      <c r="A64" t="s">
        <v>399</v>
      </c>
      <c r="B64" t="s">
        <v>14</v>
      </c>
      <c r="C64" t="s">
        <v>157</v>
      </c>
      <c r="D64" t="s">
        <v>158</v>
      </c>
      <c r="E64">
        <v>28</v>
      </c>
      <c r="F64">
        <v>12254</v>
      </c>
      <c r="G64" t="s">
        <v>37</v>
      </c>
      <c r="H64">
        <v>1</v>
      </c>
      <c r="I64">
        <v>55</v>
      </c>
      <c r="J64">
        <v>0</v>
      </c>
      <c r="K64" s="2">
        <f t="shared" si="0"/>
        <v>0</v>
      </c>
      <c r="L64">
        <v>1</v>
      </c>
      <c r="M64">
        <v>113</v>
      </c>
      <c r="N64">
        <v>0</v>
      </c>
      <c r="O64" s="2">
        <f t="shared" si="1"/>
        <v>0</v>
      </c>
      <c r="P64">
        <v>1</v>
      </c>
      <c r="Q64">
        <v>2395</v>
      </c>
      <c r="R64">
        <v>11</v>
      </c>
      <c r="S64" s="2">
        <f t="shared" si="2"/>
        <v>0.39285714285714285</v>
      </c>
      <c r="T64">
        <v>4.0428819134102699E-2</v>
      </c>
      <c r="U64">
        <v>1306</v>
      </c>
      <c r="V64">
        <v>11</v>
      </c>
      <c r="W64" s="2">
        <f t="shared" si="3"/>
        <v>0.39285714285714285</v>
      </c>
    </row>
    <row r="65" spans="1:23" x14ac:dyDescent="0.3">
      <c r="A65" t="s">
        <v>399</v>
      </c>
      <c r="B65" t="s">
        <v>14</v>
      </c>
      <c r="C65" t="s">
        <v>159</v>
      </c>
      <c r="D65" t="s">
        <v>160</v>
      </c>
      <c r="E65">
        <v>28</v>
      </c>
      <c r="F65">
        <v>12254</v>
      </c>
      <c r="G65" t="s">
        <v>37</v>
      </c>
      <c r="H65">
        <v>1</v>
      </c>
      <c r="I65">
        <v>55</v>
      </c>
      <c r="J65">
        <v>0</v>
      </c>
      <c r="K65" s="2">
        <f t="shared" si="0"/>
        <v>0</v>
      </c>
      <c r="L65">
        <v>1</v>
      </c>
      <c r="M65">
        <v>113</v>
      </c>
      <c r="N65">
        <v>0</v>
      </c>
      <c r="O65" s="2">
        <f t="shared" si="1"/>
        <v>0</v>
      </c>
      <c r="P65">
        <v>1</v>
      </c>
      <c r="Q65">
        <v>2395</v>
      </c>
      <c r="R65">
        <v>12</v>
      </c>
      <c r="S65" s="2">
        <f t="shared" si="2"/>
        <v>0.42857142857142855</v>
      </c>
      <c r="T65">
        <v>4.0428819134102699E-2</v>
      </c>
      <c r="U65">
        <v>1306</v>
      </c>
      <c r="V65">
        <v>11</v>
      </c>
      <c r="W65" s="2">
        <f t="shared" si="3"/>
        <v>0.39285714285714285</v>
      </c>
    </row>
    <row r="66" spans="1:23" x14ac:dyDescent="0.3">
      <c r="A66" t="s">
        <v>399</v>
      </c>
      <c r="B66" t="s">
        <v>14</v>
      </c>
      <c r="C66" t="s">
        <v>161</v>
      </c>
      <c r="D66" t="s">
        <v>162</v>
      </c>
      <c r="E66">
        <v>48</v>
      </c>
      <c r="F66">
        <v>12254</v>
      </c>
      <c r="G66" t="s">
        <v>72</v>
      </c>
      <c r="H66">
        <v>1</v>
      </c>
      <c r="I66">
        <v>55</v>
      </c>
      <c r="J66">
        <v>0</v>
      </c>
      <c r="K66" s="2">
        <f t="shared" si="0"/>
        <v>0</v>
      </c>
      <c r="L66">
        <v>1</v>
      </c>
      <c r="M66">
        <v>113</v>
      </c>
      <c r="N66">
        <v>1</v>
      </c>
      <c r="O66" s="2">
        <f t="shared" si="1"/>
        <v>2.0833333333333332E-2</v>
      </c>
      <c r="P66">
        <v>1</v>
      </c>
      <c r="Q66">
        <v>2395</v>
      </c>
      <c r="R66">
        <v>18</v>
      </c>
      <c r="S66" s="2">
        <f t="shared" si="2"/>
        <v>0.375</v>
      </c>
      <c r="T66">
        <v>4.7381517720708803E-2</v>
      </c>
      <c r="U66">
        <v>1306</v>
      </c>
      <c r="V66">
        <v>15</v>
      </c>
      <c r="W66" s="2">
        <f t="shared" si="3"/>
        <v>0.3125</v>
      </c>
    </row>
    <row r="67" spans="1:23" x14ac:dyDescent="0.3">
      <c r="A67" t="s">
        <v>399</v>
      </c>
      <c r="B67" t="s">
        <v>14</v>
      </c>
      <c r="C67" t="s">
        <v>163</v>
      </c>
      <c r="D67" t="s">
        <v>164</v>
      </c>
      <c r="E67">
        <v>48</v>
      </c>
      <c r="F67">
        <v>12254</v>
      </c>
      <c r="G67" t="s">
        <v>37</v>
      </c>
      <c r="H67">
        <v>1</v>
      </c>
      <c r="I67">
        <v>55</v>
      </c>
      <c r="J67">
        <v>0</v>
      </c>
      <c r="K67" s="2">
        <f t="shared" si="0"/>
        <v>0</v>
      </c>
      <c r="L67">
        <v>1</v>
      </c>
      <c r="M67">
        <v>113</v>
      </c>
      <c r="N67">
        <v>1</v>
      </c>
      <c r="O67" s="2">
        <f t="shared" si="1"/>
        <v>2.0833333333333332E-2</v>
      </c>
      <c r="P67">
        <v>1</v>
      </c>
      <c r="Q67">
        <v>2395</v>
      </c>
      <c r="R67">
        <v>18</v>
      </c>
      <c r="S67" s="2">
        <f t="shared" si="2"/>
        <v>0.375</v>
      </c>
      <c r="T67">
        <v>4.7381517720708803E-2</v>
      </c>
      <c r="U67">
        <v>1306</v>
      </c>
      <c r="V67">
        <v>15</v>
      </c>
      <c r="W67" s="2">
        <f t="shared" si="3"/>
        <v>0.3125</v>
      </c>
    </row>
    <row r="68" spans="1:23" x14ac:dyDescent="0.3">
      <c r="A68" t="s">
        <v>399</v>
      </c>
      <c r="B68" t="s">
        <v>15</v>
      </c>
      <c r="C68" t="s">
        <v>165</v>
      </c>
      <c r="D68" t="s">
        <v>166</v>
      </c>
      <c r="E68">
        <v>311</v>
      </c>
      <c r="F68">
        <v>10931</v>
      </c>
      <c r="G68" t="s">
        <v>86</v>
      </c>
      <c r="H68">
        <v>1</v>
      </c>
      <c r="I68">
        <v>45</v>
      </c>
      <c r="J68">
        <v>0</v>
      </c>
      <c r="K68" s="2">
        <f t="shared" ref="K68:K104" si="4">J68/$E68</f>
        <v>0</v>
      </c>
      <c r="L68">
        <v>1</v>
      </c>
      <c r="M68">
        <v>96</v>
      </c>
      <c r="N68">
        <v>0</v>
      </c>
      <c r="O68" s="2">
        <f t="shared" ref="O68:O104" si="5">N68/$E68</f>
        <v>0</v>
      </c>
      <c r="P68">
        <v>1.59814243266055E-18</v>
      </c>
      <c r="Q68">
        <v>2210</v>
      </c>
      <c r="R68">
        <v>134</v>
      </c>
      <c r="S68" s="2">
        <f t="shared" ref="S68:S104" si="6">R68/$E68</f>
        <v>0.43086816720257237</v>
      </c>
      <c r="T68">
        <v>1</v>
      </c>
      <c r="U68">
        <v>1173</v>
      </c>
      <c r="V68">
        <v>25</v>
      </c>
      <c r="W68" s="2">
        <f t="shared" ref="W68:W104" si="7">V68/$E68</f>
        <v>8.0385852090032156E-2</v>
      </c>
    </row>
    <row r="69" spans="1:23" x14ac:dyDescent="0.3">
      <c r="A69" t="s">
        <v>399</v>
      </c>
      <c r="B69" t="s">
        <v>15</v>
      </c>
      <c r="C69" t="s">
        <v>167</v>
      </c>
      <c r="D69" t="s">
        <v>168</v>
      </c>
      <c r="E69">
        <v>6268</v>
      </c>
      <c r="F69">
        <v>10931</v>
      </c>
      <c r="G69" t="s">
        <v>72</v>
      </c>
      <c r="H69">
        <v>1</v>
      </c>
      <c r="I69">
        <v>45</v>
      </c>
      <c r="J69">
        <v>31</v>
      </c>
      <c r="K69" s="2">
        <f t="shared" si="4"/>
        <v>4.9457562220804087E-3</v>
      </c>
      <c r="L69">
        <v>1</v>
      </c>
      <c r="M69">
        <v>96</v>
      </c>
      <c r="N69">
        <v>56</v>
      </c>
      <c r="O69" s="2">
        <f t="shared" si="5"/>
        <v>8.9342693044033184E-3</v>
      </c>
      <c r="P69">
        <v>2.3464830319499202E-18</v>
      </c>
      <c r="Q69">
        <v>2210</v>
      </c>
      <c r="R69">
        <v>1457</v>
      </c>
      <c r="S69" s="2">
        <f t="shared" si="6"/>
        <v>0.23245054243777918</v>
      </c>
      <c r="T69">
        <v>2.0289340969309299E-10</v>
      </c>
      <c r="U69">
        <v>1173</v>
      </c>
      <c r="V69">
        <v>783</v>
      </c>
      <c r="W69" s="2">
        <f t="shared" si="7"/>
        <v>0.12492022973835354</v>
      </c>
    </row>
    <row r="70" spans="1:23" x14ac:dyDescent="0.3">
      <c r="A70" t="s">
        <v>399</v>
      </c>
      <c r="B70" t="s">
        <v>15</v>
      </c>
      <c r="C70" t="s">
        <v>169</v>
      </c>
      <c r="D70" t="s">
        <v>170</v>
      </c>
      <c r="E70">
        <v>714</v>
      </c>
      <c r="F70">
        <v>10931</v>
      </c>
      <c r="G70" t="s">
        <v>37</v>
      </c>
      <c r="H70">
        <v>1</v>
      </c>
      <c r="I70">
        <v>45</v>
      </c>
      <c r="J70">
        <v>0</v>
      </c>
      <c r="K70" s="2">
        <f t="shared" si="4"/>
        <v>0</v>
      </c>
      <c r="L70">
        <v>1</v>
      </c>
      <c r="M70">
        <v>96</v>
      </c>
      <c r="N70">
        <v>2</v>
      </c>
      <c r="O70" s="2">
        <f t="shared" si="5"/>
        <v>2.8011204481792717E-3</v>
      </c>
      <c r="P70">
        <v>6.3404959579698897E-15</v>
      </c>
      <c r="Q70">
        <v>2210</v>
      </c>
      <c r="R70">
        <v>236</v>
      </c>
      <c r="S70" s="2">
        <f t="shared" si="6"/>
        <v>0.33053221288515405</v>
      </c>
      <c r="T70">
        <v>1</v>
      </c>
      <c r="U70">
        <v>1173</v>
      </c>
      <c r="V70">
        <v>68</v>
      </c>
      <c r="W70" s="2">
        <f t="shared" si="7"/>
        <v>9.5238095238095233E-2</v>
      </c>
    </row>
    <row r="71" spans="1:23" x14ac:dyDescent="0.3">
      <c r="A71" t="s">
        <v>399</v>
      </c>
      <c r="B71" t="s">
        <v>15</v>
      </c>
      <c r="C71" t="s">
        <v>171</v>
      </c>
      <c r="D71" t="s">
        <v>172</v>
      </c>
      <c r="E71">
        <v>139</v>
      </c>
      <c r="F71">
        <v>10931</v>
      </c>
      <c r="G71" t="s">
        <v>37</v>
      </c>
      <c r="H71">
        <v>1</v>
      </c>
      <c r="I71">
        <v>45</v>
      </c>
      <c r="J71">
        <v>0</v>
      </c>
      <c r="K71" s="2">
        <f t="shared" si="4"/>
        <v>0</v>
      </c>
      <c r="L71">
        <v>1</v>
      </c>
      <c r="M71">
        <v>96</v>
      </c>
      <c r="N71">
        <v>0</v>
      </c>
      <c r="O71" s="2">
        <f t="shared" si="5"/>
        <v>0</v>
      </c>
      <c r="P71">
        <v>1.6540435606402401E-10</v>
      </c>
      <c r="Q71">
        <v>2210</v>
      </c>
      <c r="R71">
        <v>65</v>
      </c>
      <c r="S71" s="2">
        <f t="shared" si="6"/>
        <v>0.46762589928057552</v>
      </c>
      <c r="T71">
        <v>1</v>
      </c>
      <c r="U71">
        <v>1173</v>
      </c>
      <c r="V71">
        <v>12</v>
      </c>
      <c r="W71" s="2">
        <f t="shared" si="7"/>
        <v>8.6330935251798566E-2</v>
      </c>
    </row>
    <row r="72" spans="1:23" x14ac:dyDescent="0.3">
      <c r="A72" t="s">
        <v>399</v>
      </c>
      <c r="B72" t="s">
        <v>15</v>
      </c>
      <c r="C72" t="s">
        <v>173</v>
      </c>
      <c r="D72" t="s">
        <v>174</v>
      </c>
      <c r="E72">
        <v>338</v>
      </c>
      <c r="F72">
        <v>10931</v>
      </c>
      <c r="G72" t="s">
        <v>37</v>
      </c>
      <c r="H72">
        <v>1</v>
      </c>
      <c r="I72">
        <v>45</v>
      </c>
      <c r="J72">
        <v>0</v>
      </c>
      <c r="K72" s="2">
        <f t="shared" si="4"/>
        <v>0</v>
      </c>
      <c r="L72">
        <v>1</v>
      </c>
      <c r="M72">
        <v>96</v>
      </c>
      <c r="N72">
        <v>5</v>
      </c>
      <c r="O72" s="2">
        <f t="shared" si="5"/>
        <v>1.4792899408284023E-2</v>
      </c>
      <c r="P72">
        <v>1.23902040798756E-9</v>
      </c>
      <c r="Q72">
        <v>2210</v>
      </c>
      <c r="R72">
        <v>121</v>
      </c>
      <c r="S72" s="2">
        <f t="shared" si="6"/>
        <v>0.35798816568047337</v>
      </c>
      <c r="T72">
        <v>1</v>
      </c>
      <c r="U72">
        <v>1173</v>
      </c>
      <c r="V72">
        <v>35</v>
      </c>
      <c r="W72" s="2">
        <f t="shared" si="7"/>
        <v>0.10355029585798817</v>
      </c>
    </row>
    <row r="73" spans="1:23" x14ac:dyDescent="0.3">
      <c r="A73" t="s">
        <v>399</v>
      </c>
      <c r="B73" t="s">
        <v>15</v>
      </c>
      <c r="C73" t="s">
        <v>175</v>
      </c>
      <c r="D73" t="s">
        <v>176</v>
      </c>
      <c r="E73">
        <v>40</v>
      </c>
      <c r="F73">
        <v>10931</v>
      </c>
      <c r="G73" t="s">
        <v>37</v>
      </c>
      <c r="H73">
        <v>1</v>
      </c>
      <c r="I73">
        <v>45</v>
      </c>
      <c r="J73">
        <v>0</v>
      </c>
      <c r="K73" s="2">
        <f t="shared" si="4"/>
        <v>0</v>
      </c>
      <c r="L73">
        <v>1</v>
      </c>
      <c r="M73">
        <v>96</v>
      </c>
      <c r="N73">
        <v>0</v>
      </c>
      <c r="O73" s="2">
        <f t="shared" si="5"/>
        <v>0</v>
      </c>
      <c r="P73">
        <v>1.6353261481831999E-9</v>
      </c>
      <c r="Q73">
        <v>2210</v>
      </c>
      <c r="R73">
        <v>28</v>
      </c>
      <c r="S73" s="2">
        <f t="shared" si="6"/>
        <v>0.7</v>
      </c>
      <c r="T73">
        <v>1</v>
      </c>
      <c r="U73">
        <v>1173</v>
      </c>
      <c r="V73">
        <v>4</v>
      </c>
      <c r="W73" s="2">
        <f t="shared" si="7"/>
        <v>0.1</v>
      </c>
    </row>
    <row r="74" spans="1:23" x14ac:dyDescent="0.3">
      <c r="A74" t="s">
        <v>399</v>
      </c>
      <c r="B74" t="s">
        <v>15</v>
      </c>
      <c r="C74" t="s">
        <v>177</v>
      </c>
      <c r="D74" t="s">
        <v>178</v>
      </c>
      <c r="E74">
        <v>40</v>
      </c>
      <c r="F74">
        <v>10931</v>
      </c>
      <c r="G74" t="s">
        <v>37</v>
      </c>
      <c r="H74">
        <v>1</v>
      </c>
      <c r="I74">
        <v>45</v>
      </c>
      <c r="J74">
        <v>0</v>
      </c>
      <c r="K74" s="2">
        <f t="shared" si="4"/>
        <v>0</v>
      </c>
      <c r="L74">
        <v>1</v>
      </c>
      <c r="M74">
        <v>96</v>
      </c>
      <c r="N74">
        <v>0</v>
      </c>
      <c r="O74" s="2">
        <f t="shared" si="5"/>
        <v>0</v>
      </c>
      <c r="P74">
        <v>1.6353261481831999E-9</v>
      </c>
      <c r="Q74">
        <v>2210</v>
      </c>
      <c r="R74">
        <v>28</v>
      </c>
      <c r="S74" s="2">
        <f t="shared" si="6"/>
        <v>0.7</v>
      </c>
      <c r="T74">
        <v>1</v>
      </c>
      <c r="U74">
        <v>1173</v>
      </c>
      <c r="V74">
        <v>4</v>
      </c>
      <c r="W74" s="2">
        <f t="shared" si="7"/>
        <v>0.1</v>
      </c>
    </row>
    <row r="75" spans="1:23" x14ac:dyDescent="0.3">
      <c r="A75" t="s">
        <v>399</v>
      </c>
      <c r="B75" t="s">
        <v>15</v>
      </c>
      <c r="C75" t="s">
        <v>179</v>
      </c>
      <c r="D75" t="s">
        <v>180</v>
      </c>
      <c r="E75">
        <v>28</v>
      </c>
      <c r="F75">
        <v>10931</v>
      </c>
      <c r="G75" t="s">
        <v>37</v>
      </c>
      <c r="H75">
        <v>1</v>
      </c>
      <c r="I75">
        <v>45</v>
      </c>
      <c r="J75">
        <v>0</v>
      </c>
      <c r="K75" s="2">
        <f t="shared" si="4"/>
        <v>0</v>
      </c>
      <c r="L75">
        <v>1</v>
      </c>
      <c r="M75">
        <v>96</v>
      </c>
      <c r="N75">
        <v>0</v>
      </c>
      <c r="O75" s="2">
        <f t="shared" si="5"/>
        <v>0</v>
      </c>
      <c r="P75">
        <v>8.40505221593224E-7</v>
      </c>
      <c r="Q75">
        <v>2210</v>
      </c>
      <c r="R75">
        <v>20</v>
      </c>
      <c r="S75" s="2">
        <f t="shared" si="6"/>
        <v>0.7142857142857143</v>
      </c>
      <c r="T75">
        <v>1</v>
      </c>
      <c r="U75">
        <v>1173</v>
      </c>
      <c r="V75">
        <v>4</v>
      </c>
      <c r="W75" s="2">
        <f t="shared" si="7"/>
        <v>0.14285714285714285</v>
      </c>
    </row>
    <row r="76" spans="1:23" x14ac:dyDescent="0.3">
      <c r="A76" t="s">
        <v>399</v>
      </c>
      <c r="B76" t="s">
        <v>15</v>
      </c>
      <c r="C76" t="s">
        <v>181</v>
      </c>
      <c r="D76" t="s">
        <v>182</v>
      </c>
      <c r="E76">
        <v>52</v>
      </c>
      <c r="F76">
        <v>10931</v>
      </c>
      <c r="G76" t="s">
        <v>37</v>
      </c>
      <c r="H76">
        <v>1</v>
      </c>
      <c r="I76">
        <v>45</v>
      </c>
      <c r="J76">
        <v>0</v>
      </c>
      <c r="K76" s="2">
        <f t="shared" si="4"/>
        <v>0</v>
      </c>
      <c r="L76">
        <v>1</v>
      </c>
      <c r="M76">
        <v>96</v>
      </c>
      <c r="N76">
        <v>0</v>
      </c>
      <c r="O76" s="2">
        <f t="shared" si="5"/>
        <v>0</v>
      </c>
      <c r="P76">
        <v>1.9575465570542898E-6</v>
      </c>
      <c r="Q76">
        <v>2210</v>
      </c>
      <c r="R76">
        <v>29</v>
      </c>
      <c r="S76" s="2">
        <f t="shared" si="6"/>
        <v>0.55769230769230771</v>
      </c>
      <c r="T76">
        <v>1</v>
      </c>
      <c r="U76">
        <v>1173</v>
      </c>
      <c r="V76">
        <v>6</v>
      </c>
      <c r="W76" s="2">
        <f t="shared" si="7"/>
        <v>0.11538461538461539</v>
      </c>
    </row>
    <row r="77" spans="1:23" x14ac:dyDescent="0.3">
      <c r="A77" t="s">
        <v>399</v>
      </c>
      <c r="B77" t="s">
        <v>15</v>
      </c>
      <c r="C77" t="s">
        <v>183</v>
      </c>
      <c r="D77" t="s">
        <v>184</v>
      </c>
      <c r="E77">
        <v>17</v>
      </c>
      <c r="F77">
        <v>10931</v>
      </c>
      <c r="G77" t="s">
        <v>37</v>
      </c>
      <c r="H77">
        <v>1</v>
      </c>
      <c r="I77">
        <v>45</v>
      </c>
      <c r="J77">
        <v>0</v>
      </c>
      <c r="K77" s="2">
        <f t="shared" si="4"/>
        <v>0</v>
      </c>
      <c r="L77">
        <v>1</v>
      </c>
      <c r="M77">
        <v>96</v>
      </c>
      <c r="N77">
        <v>0</v>
      </c>
      <c r="O77" s="2">
        <f t="shared" si="5"/>
        <v>0</v>
      </c>
      <c r="P77">
        <v>8.1441684995934203E-6</v>
      </c>
      <c r="Q77">
        <v>2210</v>
      </c>
      <c r="R77">
        <v>14</v>
      </c>
      <c r="S77" s="2">
        <f t="shared" si="6"/>
        <v>0.82352941176470584</v>
      </c>
      <c r="T77">
        <v>1</v>
      </c>
      <c r="U77">
        <v>1173</v>
      </c>
      <c r="V77">
        <v>4</v>
      </c>
      <c r="W77" s="2">
        <f t="shared" si="7"/>
        <v>0.23529411764705882</v>
      </c>
    </row>
    <row r="78" spans="1:23" x14ac:dyDescent="0.3">
      <c r="A78" t="s">
        <v>399</v>
      </c>
      <c r="B78" t="s">
        <v>15</v>
      </c>
      <c r="C78" t="s">
        <v>185</v>
      </c>
      <c r="D78" t="s">
        <v>186</v>
      </c>
      <c r="E78">
        <v>26</v>
      </c>
      <c r="F78">
        <v>10931</v>
      </c>
      <c r="G78" t="s">
        <v>37</v>
      </c>
      <c r="H78">
        <v>1</v>
      </c>
      <c r="I78">
        <v>45</v>
      </c>
      <c r="J78">
        <v>0</v>
      </c>
      <c r="K78" s="2">
        <f t="shared" si="4"/>
        <v>0</v>
      </c>
      <c r="L78">
        <v>1</v>
      </c>
      <c r="M78">
        <v>96</v>
      </c>
      <c r="N78">
        <v>0</v>
      </c>
      <c r="O78" s="2">
        <f t="shared" si="5"/>
        <v>0</v>
      </c>
      <c r="P78">
        <v>1.0573903712402101E-5</v>
      </c>
      <c r="Q78">
        <v>2210</v>
      </c>
      <c r="R78">
        <v>18</v>
      </c>
      <c r="S78" s="2">
        <f t="shared" si="6"/>
        <v>0.69230769230769229</v>
      </c>
      <c r="T78">
        <v>1</v>
      </c>
      <c r="U78">
        <v>1173</v>
      </c>
      <c r="V78">
        <v>4</v>
      </c>
      <c r="W78" s="2">
        <f t="shared" si="7"/>
        <v>0.15384615384615385</v>
      </c>
    </row>
    <row r="79" spans="1:23" x14ac:dyDescent="0.3">
      <c r="A79" t="s">
        <v>399</v>
      </c>
      <c r="B79" t="s">
        <v>15</v>
      </c>
      <c r="C79" t="s">
        <v>187</v>
      </c>
      <c r="D79" t="s">
        <v>188</v>
      </c>
      <c r="E79">
        <v>61</v>
      </c>
      <c r="F79">
        <v>10931</v>
      </c>
      <c r="G79" t="s">
        <v>37</v>
      </c>
      <c r="H79">
        <v>1</v>
      </c>
      <c r="I79">
        <v>45</v>
      </c>
      <c r="J79">
        <v>0</v>
      </c>
      <c r="K79" s="2">
        <f t="shared" si="4"/>
        <v>0</v>
      </c>
      <c r="L79">
        <v>1</v>
      </c>
      <c r="M79">
        <v>96</v>
      </c>
      <c r="N79">
        <v>0</v>
      </c>
      <c r="O79" s="2">
        <f t="shared" si="5"/>
        <v>0</v>
      </c>
      <c r="P79">
        <v>4.6480504003658099E-5</v>
      </c>
      <c r="Q79">
        <v>2210</v>
      </c>
      <c r="R79">
        <v>30</v>
      </c>
      <c r="S79" s="2">
        <f t="shared" si="6"/>
        <v>0.49180327868852458</v>
      </c>
      <c r="T79">
        <v>1</v>
      </c>
      <c r="U79">
        <v>1173</v>
      </c>
      <c r="V79">
        <v>10</v>
      </c>
      <c r="W79" s="2">
        <f t="shared" si="7"/>
        <v>0.16393442622950818</v>
      </c>
    </row>
    <row r="80" spans="1:23" x14ac:dyDescent="0.3">
      <c r="A80" t="s">
        <v>399</v>
      </c>
      <c r="B80" t="s">
        <v>15</v>
      </c>
      <c r="C80" t="s">
        <v>189</v>
      </c>
      <c r="D80" t="s">
        <v>190</v>
      </c>
      <c r="E80">
        <v>10</v>
      </c>
      <c r="F80">
        <v>10931</v>
      </c>
      <c r="G80" t="s">
        <v>34</v>
      </c>
      <c r="H80">
        <v>1</v>
      </c>
      <c r="I80">
        <v>45</v>
      </c>
      <c r="J80">
        <v>0</v>
      </c>
      <c r="K80" s="2">
        <f t="shared" si="4"/>
        <v>0</v>
      </c>
      <c r="L80">
        <v>1</v>
      </c>
      <c r="M80">
        <v>96</v>
      </c>
      <c r="N80">
        <v>0</v>
      </c>
      <c r="O80" s="2">
        <f t="shared" si="5"/>
        <v>0</v>
      </c>
      <c r="P80">
        <v>1.01491103996101E-2</v>
      </c>
      <c r="Q80">
        <v>2210</v>
      </c>
      <c r="R80">
        <v>8</v>
      </c>
      <c r="S80" s="2">
        <f t="shared" si="6"/>
        <v>0.8</v>
      </c>
      <c r="T80">
        <v>6.6672133534736899E-5</v>
      </c>
      <c r="U80">
        <v>1173</v>
      </c>
      <c r="V80">
        <v>8</v>
      </c>
      <c r="W80" s="2">
        <f t="shared" si="7"/>
        <v>0.8</v>
      </c>
    </row>
    <row r="81" spans="1:23" x14ac:dyDescent="0.3">
      <c r="A81" t="s">
        <v>399</v>
      </c>
      <c r="B81" t="s">
        <v>15</v>
      </c>
      <c r="C81" t="s">
        <v>191</v>
      </c>
      <c r="D81" t="s">
        <v>192</v>
      </c>
      <c r="E81">
        <v>141</v>
      </c>
      <c r="F81">
        <v>10931</v>
      </c>
      <c r="G81" t="s">
        <v>37</v>
      </c>
      <c r="H81">
        <v>1</v>
      </c>
      <c r="I81">
        <v>45</v>
      </c>
      <c r="J81">
        <v>0</v>
      </c>
      <c r="K81" s="2">
        <f t="shared" si="4"/>
        <v>0</v>
      </c>
      <c r="L81">
        <v>1</v>
      </c>
      <c r="M81">
        <v>96</v>
      </c>
      <c r="N81">
        <v>1</v>
      </c>
      <c r="O81" s="2">
        <f t="shared" si="5"/>
        <v>7.0921985815602835E-3</v>
      </c>
      <c r="P81">
        <v>1.5301463293090301E-4</v>
      </c>
      <c r="Q81">
        <v>2210</v>
      </c>
      <c r="R81">
        <v>53</v>
      </c>
      <c r="S81" s="2">
        <f t="shared" si="6"/>
        <v>0.37588652482269502</v>
      </c>
      <c r="T81">
        <v>1</v>
      </c>
      <c r="U81">
        <v>1173</v>
      </c>
      <c r="V81">
        <v>16</v>
      </c>
      <c r="W81" s="2">
        <f t="shared" si="7"/>
        <v>0.11347517730496454</v>
      </c>
    </row>
    <row r="82" spans="1:23" x14ac:dyDescent="0.3">
      <c r="A82" t="s">
        <v>399</v>
      </c>
      <c r="B82" t="s">
        <v>15</v>
      </c>
      <c r="C82" t="s">
        <v>193</v>
      </c>
      <c r="D82" t="s">
        <v>194</v>
      </c>
      <c r="E82">
        <v>141</v>
      </c>
      <c r="F82">
        <v>10931</v>
      </c>
      <c r="G82" t="s">
        <v>37</v>
      </c>
      <c r="H82">
        <v>1</v>
      </c>
      <c r="I82">
        <v>45</v>
      </c>
      <c r="J82">
        <v>0</v>
      </c>
      <c r="K82" s="2">
        <f t="shared" si="4"/>
        <v>0</v>
      </c>
      <c r="L82">
        <v>1</v>
      </c>
      <c r="M82">
        <v>96</v>
      </c>
      <c r="N82">
        <v>1</v>
      </c>
      <c r="O82" s="2">
        <f t="shared" si="5"/>
        <v>7.0921985815602835E-3</v>
      </c>
      <c r="P82">
        <v>1.5301463293090301E-4</v>
      </c>
      <c r="Q82">
        <v>2210</v>
      </c>
      <c r="R82">
        <v>53</v>
      </c>
      <c r="S82" s="2">
        <f t="shared" si="6"/>
        <v>0.37588652482269502</v>
      </c>
      <c r="T82">
        <v>1</v>
      </c>
      <c r="U82">
        <v>1173</v>
      </c>
      <c r="V82">
        <v>16</v>
      </c>
      <c r="W82" s="2">
        <f t="shared" si="7"/>
        <v>0.11347517730496454</v>
      </c>
    </row>
    <row r="83" spans="1:23" x14ac:dyDescent="0.3">
      <c r="A83" t="s">
        <v>399</v>
      </c>
      <c r="B83" t="s">
        <v>15</v>
      </c>
      <c r="C83" t="s">
        <v>195</v>
      </c>
      <c r="D83" t="s">
        <v>196</v>
      </c>
      <c r="E83">
        <v>64</v>
      </c>
      <c r="F83">
        <v>10931</v>
      </c>
      <c r="G83" t="s">
        <v>37</v>
      </c>
      <c r="H83">
        <v>1</v>
      </c>
      <c r="I83">
        <v>45</v>
      </c>
      <c r="J83">
        <v>0</v>
      </c>
      <c r="K83" s="2">
        <f t="shared" si="4"/>
        <v>0</v>
      </c>
      <c r="L83">
        <v>1</v>
      </c>
      <c r="M83">
        <v>96</v>
      </c>
      <c r="N83">
        <v>0</v>
      </c>
      <c r="O83" s="2">
        <f t="shared" si="5"/>
        <v>0</v>
      </c>
      <c r="P83">
        <v>1.7065386343559E-4</v>
      </c>
      <c r="Q83">
        <v>2210</v>
      </c>
      <c r="R83">
        <v>30</v>
      </c>
      <c r="S83" s="2">
        <f t="shared" si="6"/>
        <v>0.46875</v>
      </c>
      <c r="T83">
        <v>1</v>
      </c>
      <c r="U83">
        <v>1173</v>
      </c>
      <c r="V83">
        <v>10</v>
      </c>
      <c r="W83" s="2">
        <f t="shared" si="7"/>
        <v>0.15625</v>
      </c>
    </row>
    <row r="84" spans="1:23" x14ac:dyDescent="0.3">
      <c r="A84" t="s">
        <v>399</v>
      </c>
      <c r="B84" t="s">
        <v>15</v>
      </c>
      <c r="C84" t="s">
        <v>197</v>
      </c>
      <c r="D84" t="s">
        <v>198</v>
      </c>
      <c r="E84">
        <v>11</v>
      </c>
      <c r="F84">
        <v>10931</v>
      </c>
      <c r="G84" t="s">
        <v>37</v>
      </c>
      <c r="H84">
        <v>1</v>
      </c>
      <c r="I84">
        <v>45</v>
      </c>
      <c r="J84">
        <v>0</v>
      </c>
      <c r="K84" s="2">
        <f t="shared" si="4"/>
        <v>0</v>
      </c>
      <c r="L84">
        <v>1</v>
      </c>
      <c r="M84">
        <v>96</v>
      </c>
      <c r="N84">
        <v>0</v>
      </c>
      <c r="O84" s="2">
        <f t="shared" si="5"/>
        <v>0</v>
      </c>
      <c r="P84">
        <v>3.0580940611364599E-2</v>
      </c>
      <c r="Q84">
        <v>2210</v>
      </c>
      <c r="R84">
        <v>8</v>
      </c>
      <c r="S84" s="2">
        <f t="shared" si="6"/>
        <v>0.72727272727272729</v>
      </c>
      <c r="T84">
        <v>2.2134544770645599E-4</v>
      </c>
      <c r="U84">
        <v>1173</v>
      </c>
      <c r="V84">
        <v>8</v>
      </c>
      <c r="W84" s="2">
        <f t="shared" si="7"/>
        <v>0.72727272727272729</v>
      </c>
    </row>
    <row r="85" spans="1:23" x14ac:dyDescent="0.3">
      <c r="A85" t="s">
        <v>399</v>
      </c>
      <c r="B85" t="s">
        <v>15</v>
      </c>
      <c r="C85" t="s">
        <v>199</v>
      </c>
      <c r="D85" t="s">
        <v>200</v>
      </c>
      <c r="E85">
        <v>20</v>
      </c>
      <c r="F85">
        <v>10931</v>
      </c>
      <c r="G85" t="s">
        <v>37</v>
      </c>
      <c r="H85">
        <v>1</v>
      </c>
      <c r="I85">
        <v>45</v>
      </c>
      <c r="J85">
        <v>0</v>
      </c>
      <c r="K85" s="2">
        <f t="shared" si="4"/>
        <v>0</v>
      </c>
      <c r="L85">
        <v>1</v>
      </c>
      <c r="M85">
        <v>96</v>
      </c>
      <c r="N85">
        <v>0</v>
      </c>
      <c r="O85" s="2">
        <f t="shared" si="5"/>
        <v>0</v>
      </c>
      <c r="P85">
        <v>2.4945504813323502E-4</v>
      </c>
      <c r="Q85">
        <v>2210</v>
      </c>
      <c r="R85">
        <v>14</v>
      </c>
      <c r="S85" s="2">
        <f t="shared" si="6"/>
        <v>0.7</v>
      </c>
      <c r="T85">
        <v>1</v>
      </c>
      <c r="U85">
        <v>1173</v>
      </c>
      <c r="V85">
        <v>4</v>
      </c>
      <c r="W85" s="2">
        <f t="shared" si="7"/>
        <v>0.2</v>
      </c>
    </row>
    <row r="86" spans="1:23" x14ac:dyDescent="0.3">
      <c r="A86" t="s">
        <v>399</v>
      </c>
      <c r="B86" t="s">
        <v>15</v>
      </c>
      <c r="C86" t="s">
        <v>201</v>
      </c>
      <c r="D86" t="s">
        <v>202</v>
      </c>
      <c r="E86">
        <v>16</v>
      </c>
      <c r="F86">
        <v>10931</v>
      </c>
      <c r="G86" t="s">
        <v>37</v>
      </c>
      <c r="H86">
        <v>1</v>
      </c>
      <c r="I86">
        <v>45</v>
      </c>
      <c r="J86">
        <v>0</v>
      </c>
      <c r="K86" s="2">
        <f t="shared" si="4"/>
        <v>0</v>
      </c>
      <c r="L86">
        <v>1</v>
      </c>
      <c r="M86">
        <v>96</v>
      </c>
      <c r="N86">
        <v>0</v>
      </c>
      <c r="O86" s="2">
        <f t="shared" si="5"/>
        <v>0</v>
      </c>
      <c r="P86">
        <v>4.4174769696678098E-4</v>
      </c>
      <c r="Q86">
        <v>2210</v>
      </c>
      <c r="R86">
        <v>12</v>
      </c>
      <c r="S86" s="2">
        <f t="shared" si="6"/>
        <v>0.75</v>
      </c>
      <c r="T86">
        <v>1</v>
      </c>
      <c r="U86">
        <v>1173</v>
      </c>
      <c r="V86">
        <v>2</v>
      </c>
      <c r="W86" s="2">
        <f t="shared" si="7"/>
        <v>0.125</v>
      </c>
    </row>
    <row r="87" spans="1:23" x14ac:dyDescent="0.3">
      <c r="A87" t="s">
        <v>399</v>
      </c>
      <c r="B87" t="s">
        <v>15</v>
      </c>
      <c r="C87" t="s">
        <v>203</v>
      </c>
      <c r="D87" t="s">
        <v>204</v>
      </c>
      <c r="E87">
        <v>10</v>
      </c>
      <c r="F87">
        <v>10931</v>
      </c>
      <c r="G87" t="s">
        <v>37</v>
      </c>
      <c r="H87">
        <v>1</v>
      </c>
      <c r="I87">
        <v>45</v>
      </c>
      <c r="J87">
        <v>0</v>
      </c>
      <c r="K87" s="2">
        <f t="shared" si="4"/>
        <v>0</v>
      </c>
      <c r="L87">
        <v>1</v>
      </c>
      <c r="M87">
        <v>96</v>
      </c>
      <c r="N87">
        <v>0</v>
      </c>
      <c r="O87" s="2">
        <f t="shared" si="5"/>
        <v>0</v>
      </c>
      <c r="P87">
        <v>5.5213750667927998E-4</v>
      </c>
      <c r="Q87">
        <v>2210</v>
      </c>
      <c r="R87">
        <v>9</v>
      </c>
      <c r="S87" s="2">
        <f t="shared" si="6"/>
        <v>0.9</v>
      </c>
      <c r="T87">
        <v>1</v>
      </c>
      <c r="U87">
        <v>1173</v>
      </c>
      <c r="V87">
        <v>2</v>
      </c>
      <c r="W87" s="2">
        <f t="shared" si="7"/>
        <v>0.2</v>
      </c>
    </row>
    <row r="88" spans="1:23" x14ac:dyDescent="0.3">
      <c r="A88" t="s">
        <v>399</v>
      </c>
      <c r="B88" t="s">
        <v>15</v>
      </c>
      <c r="C88" t="s">
        <v>205</v>
      </c>
      <c r="D88" t="s">
        <v>206</v>
      </c>
      <c r="E88">
        <v>10</v>
      </c>
      <c r="F88">
        <v>10931</v>
      </c>
      <c r="G88" t="s">
        <v>37</v>
      </c>
      <c r="H88">
        <v>1</v>
      </c>
      <c r="I88">
        <v>45</v>
      </c>
      <c r="J88">
        <v>0</v>
      </c>
      <c r="K88" s="2">
        <f t="shared" si="4"/>
        <v>0</v>
      </c>
      <c r="L88">
        <v>1</v>
      </c>
      <c r="M88">
        <v>96</v>
      </c>
      <c r="N88">
        <v>0</v>
      </c>
      <c r="O88" s="2">
        <f t="shared" si="5"/>
        <v>0</v>
      </c>
      <c r="P88">
        <v>5.5213750667927998E-4</v>
      </c>
      <c r="Q88">
        <v>2210</v>
      </c>
      <c r="R88">
        <v>9</v>
      </c>
      <c r="S88" s="2">
        <f t="shared" si="6"/>
        <v>0.9</v>
      </c>
      <c r="T88">
        <v>1</v>
      </c>
      <c r="U88">
        <v>1173</v>
      </c>
      <c r="V88">
        <v>2</v>
      </c>
      <c r="W88" s="2">
        <f t="shared" si="7"/>
        <v>0.2</v>
      </c>
    </row>
    <row r="89" spans="1:23" x14ac:dyDescent="0.3">
      <c r="A89" t="s">
        <v>399</v>
      </c>
      <c r="B89" t="s">
        <v>15</v>
      </c>
      <c r="C89" t="s">
        <v>207</v>
      </c>
      <c r="D89" t="s">
        <v>208</v>
      </c>
      <c r="E89">
        <v>150</v>
      </c>
      <c r="F89">
        <v>10931</v>
      </c>
      <c r="G89" t="s">
        <v>37</v>
      </c>
      <c r="H89">
        <v>1</v>
      </c>
      <c r="I89">
        <v>45</v>
      </c>
      <c r="J89">
        <v>1</v>
      </c>
      <c r="K89" s="2">
        <f t="shared" si="4"/>
        <v>6.6666666666666671E-3</v>
      </c>
      <c r="L89">
        <v>1</v>
      </c>
      <c r="M89">
        <v>96</v>
      </c>
      <c r="N89">
        <v>1</v>
      </c>
      <c r="O89" s="2">
        <f t="shared" si="5"/>
        <v>6.6666666666666671E-3</v>
      </c>
      <c r="P89">
        <v>5.6178758233031603E-4</v>
      </c>
      <c r="Q89">
        <v>2210</v>
      </c>
      <c r="R89">
        <v>54</v>
      </c>
      <c r="S89" s="2">
        <f t="shared" si="6"/>
        <v>0.36</v>
      </c>
      <c r="T89">
        <v>1</v>
      </c>
      <c r="U89">
        <v>1173</v>
      </c>
      <c r="V89">
        <v>16</v>
      </c>
      <c r="W89" s="2">
        <f t="shared" si="7"/>
        <v>0.10666666666666667</v>
      </c>
    </row>
    <row r="90" spans="1:23" x14ac:dyDescent="0.3">
      <c r="A90" t="s">
        <v>399</v>
      </c>
      <c r="B90" t="s">
        <v>15</v>
      </c>
      <c r="C90" t="s">
        <v>209</v>
      </c>
      <c r="D90" t="s">
        <v>210</v>
      </c>
      <c r="E90">
        <v>737</v>
      </c>
      <c r="F90">
        <v>10931</v>
      </c>
      <c r="G90" t="s">
        <v>37</v>
      </c>
      <c r="H90">
        <v>1</v>
      </c>
      <c r="I90">
        <v>45</v>
      </c>
      <c r="J90">
        <v>0</v>
      </c>
      <c r="K90" s="2">
        <f t="shared" si="4"/>
        <v>0</v>
      </c>
      <c r="L90">
        <v>1</v>
      </c>
      <c r="M90">
        <v>96</v>
      </c>
      <c r="N90">
        <v>7</v>
      </c>
      <c r="O90" s="2">
        <f t="shared" si="5"/>
        <v>9.497964721845319E-3</v>
      </c>
      <c r="P90">
        <v>7.3709586547250703E-4</v>
      </c>
      <c r="Q90">
        <v>2210</v>
      </c>
      <c r="R90">
        <v>197</v>
      </c>
      <c r="S90" s="2">
        <f t="shared" si="6"/>
        <v>0.26729986431478969</v>
      </c>
      <c r="T90">
        <v>1</v>
      </c>
      <c r="U90">
        <v>1173</v>
      </c>
      <c r="V90">
        <v>77</v>
      </c>
      <c r="W90" s="2">
        <f t="shared" si="7"/>
        <v>0.1044776119402985</v>
      </c>
    </row>
    <row r="91" spans="1:23" x14ac:dyDescent="0.3">
      <c r="A91" t="s">
        <v>399</v>
      </c>
      <c r="B91" t="s">
        <v>15</v>
      </c>
      <c r="C91" t="s">
        <v>211</v>
      </c>
      <c r="D91" t="s">
        <v>212</v>
      </c>
      <c r="E91">
        <v>9</v>
      </c>
      <c r="F91">
        <v>10931</v>
      </c>
      <c r="G91" t="s">
        <v>37</v>
      </c>
      <c r="H91">
        <v>1</v>
      </c>
      <c r="I91">
        <v>45</v>
      </c>
      <c r="J91">
        <v>0</v>
      </c>
      <c r="K91" s="2">
        <f t="shared" si="4"/>
        <v>0</v>
      </c>
      <c r="L91">
        <v>1</v>
      </c>
      <c r="M91">
        <v>96</v>
      </c>
      <c r="N91">
        <v>0</v>
      </c>
      <c r="O91" s="2">
        <f t="shared" si="5"/>
        <v>0</v>
      </c>
      <c r="P91">
        <v>2.4715320852654499E-3</v>
      </c>
      <c r="Q91">
        <v>2210</v>
      </c>
      <c r="R91">
        <v>8</v>
      </c>
      <c r="S91" s="2">
        <f t="shared" si="6"/>
        <v>0.88888888888888884</v>
      </c>
      <c r="T91">
        <v>1</v>
      </c>
      <c r="U91">
        <v>1173</v>
      </c>
      <c r="V91">
        <v>2</v>
      </c>
      <c r="W91" s="2">
        <f t="shared" si="7"/>
        <v>0.22222222222222221</v>
      </c>
    </row>
    <row r="92" spans="1:23" x14ac:dyDescent="0.3">
      <c r="A92" t="s">
        <v>399</v>
      </c>
      <c r="B92" t="s">
        <v>15</v>
      </c>
      <c r="C92" t="s">
        <v>213</v>
      </c>
      <c r="D92" t="s">
        <v>214</v>
      </c>
      <c r="E92">
        <v>11</v>
      </c>
      <c r="F92">
        <v>10931</v>
      </c>
      <c r="G92" t="s">
        <v>37</v>
      </c>
      <c r="H92">
        <v>1</v>
      </c>
      <c r="I92">
        <v>45</v>
      </c>
      <c r="J92">
        <v>0</v>
      </c>
      <c r="K92" s="2">
        <f t="shared" si="4"/>
        <v>0</v>
      </c>
      <c r="L92">
        <v>1</v>
      </c>
      <c r="M92">
        <v>96</v>
      </c>
      <c r="N92">
        <v>0</v>
      </c>
      <c r="O92" s="2">
        <f t="shared" si="5"/>
        <v>0</v>
      </c>
      <c r="P92">
        <v>2.48717407020219E-3</v>
      </c>
      <c r="Q92">
        <v>2210</v>
      </c>
      <c r="R92">
        <v>9</v>
      </c>
      <c r="S92" s="2">
        <f t="shared" si="6"/>
        <v>0.81818181818181823</v>
      </c>
      <c r="T92">
        <v>1</v>
      </c>
      <c r="U92">
        <v>-1</v>
      </c>
      <c r="V92">
        <v>-1</v>
      </c>
      <c r="W92" s="2">
        <f t="shared" si="7"/>
        <v>-9.0909090909090912E-2</v>
      </c>
    </row>
    <row r="93" spans="1:23" x14ac:dyDescent="0.3">
      <c r="A93" t="s">
        <v>399</v>
      </c>
      <c r="B93" t="s">
        <v>15</v>
      </c>
      <c r="C93" t="s">
        <v>215</v>
      </c>
      <c r="D93" t="s">
        <v>216</v>
      </c>
      <c r="E93">
        <v>16</v>
      </c>
      <c r="F93">
        <v>10931</v>
      </c>
      <c r="G93" t="s">
        <v>37</v>
      </c>
      <c r="H93">
        <v>1</v>
      </c>
      <c r="I93">
        <v>45</v>
      </c>
      <c r="J93">
        <v>0</v>
      </c>
      <c r="K93" s="2">
        <f t="shared" si="4"/>
        <v>0</v>
      </c>
      <c r="L93">
        <v>1</v>
      </c>
      <c r="M93">
        <v>96</v>
      </c>
      <c r="N93">
        <v>0</v>
      </c>
      <c r="O93" s="2">
        <f t="shared" si="5"/>
        <v>0</v>
      </c>
      <c r="P93">
        <v>4.3262659960123101E-3</v>
      </c>
      <c r="Q93">
        <v>2210</v>
      </c>
      <c r="R93">
        <v>11</v>
      </c>
      <c r="S93" s="2">
        <f t="shared" si="6"/>
        <v>0.6875</v>
      </c>
      <c r="T93">
        <v>1</v>
      </c>
      <c r="U93">
        <v>-1</v>
      </c>
      <c r="V93">
        <v>-1</v>
      </c>
      <c r="W93" s="2">
        <f t="shared" si="7"/>
        <v>-6.25E-2</v>
      </c>
    </row>
    <row r="94" spans="1:23" x14ac:dyDescent="0.3">
      <c r="A94" t="s">
        <v>399</v>
      </c>
      <c r="B94" t="s">
        <v>15</v>
      </c>
      <c r="C94" t="s">
        <v>217</v>
      </c>
      <c r="D94" t="s">
        <v>218</v>
      </c>
      <c r="E94">
        <v>2474</v>
      </c>
      <c r="F94">
        <v>10931</v>
      </c>
      <c r="G94" t="s">
        <v>37</v>
      </c>
      <c r="H94">
        <v>1</v>
      </c>
      <c r="I94">
        <v>45</v>
      </c>
      <c r="J94">
        <v>2</v>
      </c>
      <c r="K94" s="2">
        <f t="shared" si="4"/>
        <v>8.0840743734842356E-4</v>
      </c>
      <c r="L94">
        <v>1</v>
      </c>
      <c r="M94">
        <v>96</v>
      </c>
      <c r="N94">
        <v>17</v>
      </c>
      <c r="O94" s="2">
        <f t="shared" si="5"/>
        <v>6.8714632174616003E-3</v>
      </c>
      <c r="P94">
        <v>4.5612522720525498E-3</v>
      </c>
      <c r="Q94">
        <v>2210</v>
      </c>
      <c r="R94">
        <v>571</v>
      </c>
      <c r="S94" s="2">
        <f t="shared" si="6"/>
        <v>0.23080032336297493</v>
      </c>
      <c r="T94">
        <v>1</v>
      </c>
      <c r="U94">
        <v>1173</v>
      </c>
      <c r="V94">
        <v>233</v>
      </c>
      <c r="W94" s="2">
        <f t="shared" si="7"/>
        <v>9.4179466451091348E-2</v>
      </c>
    </row>
    <row r="95" spans="1:23" x14ac:dyDescent="0.3">
      <c r="A95" t="s">
        <v>399</v>
      </c>
      <c r="B95" t="s">
        <v>15</v>
      </c>
      <c r="C95" t="s">
        <v>219</v>
      </c>
      <c r="D95" t="s">
        <v>220</v>
      </c>
      <c r="E95">
        <v>19</v>
      </c>
      <c r="F95">
        <v>10931</v>
      </c>
      <c r="G95" t="s">
        <v>37</v>
      </c>
      <c r="H95">
        <v>1</v>
      </c>
      <c r="I95">
        <v>45</v>
      </c>
      <c r="J95">
        <v>0</v>
      </c>
      <c r="K95" s="2">
        <f t="shared" si="4"/>
        <v>0</v>
      </c>
      <c r="L95">
        <v>1</v>
      </c>
      <c r="M95">
        <v>96</v>
      </c>
      <c r="N95">
        <v>0</v>
      </c>
      <c r="O95" s="2">
        <f t="shared" si="5"/>
        <v>0</v>
      </c>
      <c r="P95">
        <v>6.6315095661159101E-3</v>
      </c>
      <c r="Q95">
        <v>2210</v>
      </c>
      <c r="R95">
        <v>12</v>
      </c>
      <c r="S95" s="2">
        <f t="shared" si="6"/>
        <v>0.63157894736842102</v>
      </c>
      <c r="T95">
        <v>1</v>
      </c>
      <c r="U95">
        <v>1173</v>
      </c>
      <c r="V95">
        <v>4</v>
      </c>
      <c r="W95" s="2">
        <f t="shared" si="7"/>
        <v>0.21052631578947367</v>
      </c>
    </row>
    <row r="96" spans="1:23" x14ac:dyDescent="0.3">
      <c r="A96" t="s">
        <v>399</v>
      </c>
      <c r="B96" t="s">
        <v>15</v>
      </c>
      <c r="C96" t="s">
        <v>221</v>
      </c>
      <c r="D96" t="s">
        <v>222</v>
      </c>
      <c r="E96">
        <v>23</v>
      </c>
      <c r="F96">
        <v>10931</v>
      </c>
      <c r="G96" t="s">
        <v>37</v>
      </c>
      <c r="H96">
        <v>1</v>
      </c>
      <c r="I96">
        <v>45</v>
      </c>
      <c r="J96">
        <v>0</v>
      </c>
      <c r="K96" s="2">
        <f t="shared" si="4"/>
        <v>0</v>
      </c>
      <c r="L96">
        <v>1</v>
      </c>
      <c r="M96">
        <v>96</v>
      </c>
      <c r="N96">
        <v>0</v>
      </c>
      <c r="O96" s="2">
        <f t="shared" si="5"/>
        <v>0</v>
      </c>
      <c r="P96">
        <v>1.6245274498413301E-2</v>
      </c>
      <c r="Q96">
        <v>2210</v>
      </c>
      <c r="R96">
        <v>13</v>
      </c>
      <c r="S96" s="2">
        <f t="shared" si="6"/>
        <v>0.56521739130434778</v>
      </c>
      <c r="T96">
        <v>1</v>
      </c>
      <c r="U96">
        <v>1173</v>
      </c>
      <c r="V96">
        <v>4</v>
      </c>
      <c r="W96" s="2">
        <f t="shared" si="7"/>
        <v>0.17391304347826086</v>
      </c>
    </row>
    <row r="97" spans="1:23" x14ac:dyDescent="0.3">
      <c r="A97" t="s">
        <v>399</v>
      </c>
      <c r="B97" t="s">
        <v>15</v>
      </c>
      <c r="C97" t="s">
        <v>223</v>
      </c>
      <c r="D97" t="s">
        <v>224</v>
      </c>
      <c r="E97">
        <v>175</v>
      </c>
      <c r="F97">
        <v>10931</v>
      </c>
      <c r="G97" t="s">
        <v>86</v>
      </c>
      <c r="H97">
        <v>1</v>
      </c>
      <c r="I97">
        <v>45</v>
      </c>
      <c r="J97">
        <v>2</v>
      </c>
      <c r="K97" s="2">
        <f t="shared" si="4"/>
        <v>1.1428571428571429E-2</v>
      </c>
      <c r="L97">
        <v>1</v>
      </c>
      <c r="M97">
        <v>96</v>
      </c>
      <c r="N97">
        <v>1</v>
      </c>
      <c r="O97" s="2">
        <f t="shared" si="5"/>
        <v>5.7142857142857143E-3</v>
      </c>
      <c r="P97">
        <v>3.3631843783923199E-2</v>
      </c>
      <c r="Q97">
        <v>2210</v>
      </c>
      <c r="R97">
        <v>55</v>
      </c>
      <c r="S97" s="2">
        <f t="shared" si="6"/>
        <v>0.31428571428571428</v>
      </c>
      <c r="T97">
        <v>1</v>
      </c>
      <c r="U97">
        <v>1173</v>
      </c>
      <c r="V97">
        <v>14</v>
      </c>
      <c r="W97" s="2">
        <f t="shared" si="7"/>
        <v>0.08</v>
      </c>
    </row>
    <row r="98" spans="1:23" x14ac:dyDescent="0.3">
      <c r="A98" t="s">
        <v>399</v>
      </c>
      <c r="B98" t="s">
        <v>16</v>
      </c>
      <c r="C98" t="s">
        <v>225</v>
      </c>
      <c r="D98" t="s">
        <v>226</v>
      </c>
      <c r="E98">
        <v>68</v>
      </c>
      <c r="F98">
        <v>4333</v>
      </c>
      <c r="G98" t="s">
        <v>37</v>
      </c>
      <c r="H98">
        <v>1</v>
      </c>
      <c r="I98">
        <v>17</v>
      </c>
      <c r="J98">
        <v>0</v>
      </c>
      <c r="K98" s="2">
        <f t="shared" si="4"/>
        <v>0</v>
      </c>
      <c r="L98">
        <v>1</v>
      </c>
      <c r="M98">
        <v>33</v>
      </c>
      <c r="N98">
        <v>0</v>
      </c>
      <c r="O98" s="2">
        <f t="shared" si="5"/>
        <v>0</v>
      </c>
      <c r="P98">
        <v>1.2355562664598599E-4</v>
      </c>
      <c r="Q98">
        <v>845</v>
      </c>
      <c r="R98">
        <v>30</v>
      </c>
      <c r="S98" s="2">
        <f t="shared" si="6"/>
        <v>0.44117647058823528</v>
      </c>
      <c r="T98">
        <v>1</v>
      </c>
      <c r="U98">
        <v>454</v>
      </c>
      <c r="V98">
        <v>8</v>
      </c>
      <c r="W98" s="2">
        <f t="shared" si="7"/>
        <v>0.11764705882352941</v>
      </c>
    </row>
    <row r="99" spans="1:23" x14ac:dyDescent="0.3">
      <c r="A99" t="s">
        <v>399</v>
      </c>
      <c r="B99" t="s">
        <v>16</v>
      </c>
      <c r="C99" t="s">
        <v>227</v>
      </c>
      <c r="D99" t="s">
        <v>228</v>
      </c>
      <c r="E99">
        <v>15</v>
      </c>
      <c r="F99">
        <v>4333</v>
      </c>
      <c r="G99" t="s">
        <v>37</v>
      </c>
      <c r="H99">
        <v>1</v>
      </c>
      <c r="I99">
        <v>17</v>
      </c>
      <c r="J99">
        <v>0</v>
      </c>
      <c r="K99" s="2">
        <f t="shared" si="4"/>
        <v>0</v>
      </c>
      <c r="L99">
        <v>5.2159241847672998E-3</v>
      </c>
      <c r="M99">
        <v>33</v>
      </c>
      <c r="N99">
        <v>3</v>
      </c>
      <c r="O99" s="2">
        <f t="shared" si="5"/>
        <v>0.2</v>
      </c>
      <c r="P99">
        <v>1</v>
      </c>
      <c r="Q99">
        <v>845</v>
      </c>
      <c r="R99">
        <v>2</v>
      </c>
      <c r="S99" s="2">
        <f t="shared" si="6"/>
        <v>0.13333333333333333</v>
      </c>
      <c r="T99">
        <v>1</v>
      </c>
      <c r="U99">
        <v>454</v>
      </c>
      <c r="V99">
        <v>1</v>
      </c>
      <c r="W99" s="2">
        <f t="shared" si="7"/>
        <v>6.6666666666666666E-2</v>
      </c>
    </row>
    <row r="100" spans="1:23" x14ac:dyDescent="0.3">
      <c r="A100" t="s">
        <v>399</v>
      </c>
      <c r="B100" t="s">
        <v>16</v>
      </c>
      <c r="C100" t="s">
        <v>229</v>
      </c>
      <c r="D100" t="s">
        <v>230</v>
      </c>
      <c r="E100">
        <v>106</v>
      </c>
      <c r="F100">
        <v>4333</v>
      </c>
      <c r="G100" t="s">
        <v>37</v>
      </c>
      <c r="H100">
        <v>1</v>
      </c>
      <c r="I100">
        <v>17</v>
      </c>
      <c r="J100">
        <v>0</v>
      </c>
      <c r="K100" s="2">
        <f t="shared" si="4"/>
        <v>0</v>
      </c>
      <c r="L100">
        <v>1</v>
      </c>
      <c r="M100">
        <v>33</v>
      </c>
      <c r="N100">
        <v>3</v>
      </c>
      <c r="O100" s="2">
        <f t="shared" si="5"/>
        <v>2.8301886792452831E-2</v>
      </c>
      <c r="P100">
        <v>0.77929079937647106</v>
      </c>
      <c r="Q100">
        <v>845</v>
      </c>
      <c r="R100">
        <v>30</v>
      </c>
      <c r="S100" s="2">
        <f t="shared" si="6"/>
        <v>0.28301886792452829</v>
      </c>
      <c r="T100">
        <v>7.6979613570317199E-3</v>
      </c>
      <c r="U100">
        <v>454</v>
      </c>
      <c r="V100">
        <v>24</v>
      </c>
      <c r="W100" s="2">
        <f t="shared" si="7"/>
        <v>0.22641509433962265</v>
      </c>
    </row>
    <row r="101" spans="1:23" x14ac:dyDescent="0.3">
      <c r="A101" t="s">
        <v>399</v>
      </c>
      <c r="B101" t="s">
        <v>16</v>
      </c>
      <c r="C101" t="s">
        <v>231</v>
      </c>
      <c r="D101" t="s">
        <v>232</v>
      </c>
      <c r="E101">
        <v>116</v>
      </c>
      <c r="F101">
        <v>4333</v>
      </c>
      <c r="G101" t="s">
        <v>37</v>
      </c>
      <c r="H101">
        <v>1</v>
      </c>
      <c r="I101">
        <v>17</v>
      </c>
      <c r="J101">
        <v>2</v>
      </c>
      <c r="K101" s="2">
        <f t="shared" si="4"/>
        <v>1.7241379310344827E-2</v>
      </c>
      <c r="L101">
        <v>1</v>
      </c>
      <c r="M101">
        <v>33</v>
      </c>
      <c r="N101">
        <v>0</v>
      </c>
      <c r="O101" s="2">
        <f t="shared" si="5"/>
        <v>0</v>
      </c>
      <c r="P101">
        <v>1.93823749731463E-2</v>
      </c>
      <c r="Q101">
        <v>845</v>
      </c>
      <c r="R101">
        <v>38</v>
      </c>
      <c r="S101" s="2">
        <f t="shared" si="6"/>
        <v>0.32758620689655171</v>
      </c>
      <c r="T101">
        <v>1</v>
      </c>
      <c r="U101">
        <v>454</v>
      </c>
      <c r="V101">
        <v>8</v>
      </c>
      <c r="W101" s="2">
        <f t="shared" si="7"/>
        <v>6.8965517241379309E-2</v>
      </c>
    </row>
    <row r="102" spans="1:23" x14ac:dyDescent="0.3">
      <c r="A102" t="s">
        <v>399</v>
      </c>
      <c r="B102" t="s">
        <v>16</v>
      </c>
      <c r="C102" t="s">
        <v>233</v>
      </c>
      <c r="D102" t="s">
        <v>234</v>
      </c>
      <c r="E102">
        <v>121</v>
      </c>
      <c r="F102">
        <v>4333</v>
      </c>
      <c r="G102" t="s">
        <v>37</v>
      </c>
      <c r="H102">
        <v>1</v>
      </c>
      <c r="I102">
        <v>17</v>
      </c>
      <c r="J102">
        <v>0</v>
      </c>
      <c r="K102" s="2">
        <f t="shared" si="4"/>
        <v>0</v>
      </c>
      <c r="L102">
        <v>1</v>
      </c>
      <c r="M102">
        <v>33</v>
      </c>
      <c r="N102">
        <v>1</v>
      </c>
      <c r="O102" s="2">
        <f t="shared" si="5"/>
        <v>8.2644628099173556E-3</v>
      </c>
      <c r="P102">
        <v>2.3614823772969699E-2</v>
      </c>
      <c r="Q102">
        <v>845</v>
      </c>
      <c r="R102">
        <v>39</v>
      </c>
      <c r="S102" s="2">
        <f t="shared" si="6"/>
        <v>0.32231404958677684</v>
      </c>
      <c r="T102">
        <v>1</v>
      </c>
      <c r="U102">
        <v>454</v>
      </c>
      <c r="V102">
        <v>11</v>
      </c>
      <c r="W102" s="2">
        <f t="shared" si="7"/>
        <v>9.0909090909090912E-2</v>
      </c>
    </row>
    <row r="103" spans="1:23" x14ac:dyDescent="0.3">
      <c r="A103" t="s">
        <v>399</v>
      </c>
      <c r="B103" t="s">
        <v>16</v>
      </c>
      <c r="C103" t="s">
        <v>235</v>
      </c>
      <c r="D103" t="s">
        <v>236</v>
      </c>
      <c r="E103">
        <v>2113</v>
      </c>
      <c r="F103">
        <v>4333</v>
      </c>
      <c r="G103" t="s">
        <v>37</v>
      </c>
      <c r="H103">
        <v>1</v>
      </c>
      <c r="I103">
        <v>17</v>
      </c>
      <c r="J103">
        <v>10</v>
      </c>
      <c r="K103" s="2">
        <f t="shared" si="4"/>
        <v>4.7326076668244201E-3</v>
      </c>
      <c r="L103">
        <v>0.872177392921205</v>
      </c>
      <c r="M103">
        <v>33</v>
      </c>
      <c r="N103">
        <v>22</v>
      </c>
      <c r="O103" s="2">
        <f t="shared" si="5"/>
        <v>1.0411736867013724E-2</v>
      </c>
      <c r="P103">
        <v>9.2881489194922895E-2</v>
      </c>
      <c r="Q103">
        <v>845</v>
      </c>
      <c r="R103">
        <v>450</v>
      </c>
      <c r="S103" s="2">
        <f t="shared" si="6"/>
        <v>0.21296734500709891</v>
      </c>
      <c r="T103">
        <v>3.1210804970057598E-2</v>
      </c>
      <c r="U103">
        <v>454</v>
      </c>
      <c r="V103">
        <v>254</v>
      </c>
      <c r="W103" s="2">
        <f t="shared" si="7"/>
        <v>0.12020823473734027</v>
      </c>
    </row>
    <row r="104" spans="1:23" x14ac:dyDescent="0.3">
      <c r="A104" s="6" t="s">
        <v>399</v>
      </c>
      <c r="B104" s="6" t="s">
        <v>16</v>
      </c>
      <c r="C104" s="6" t="s">
        <v>237</v>
      </c>
      <c r="D104" s="6" t="s">
        <v>238</v>
      </c>
      <c r="E104" s="6">
        <v>80</v>
      </c>
      <c r="F104" s="6">
        <v>4333</v>
      </c>
      <c r="G104" s="6" t="s">
        <v>37</v>
      </c>
      <c r="H104" s="6">
        <v>1</v>
      </c>
      <c r="I104" s="6">
        <v>17</v>
      </c>
      <c r="J104" s="6">
        <v>1</v>
      </c>
      <c r="K104" s="7">
        <f t="shared" si="4"/>
        <v>1.2500000000000001E-2</v>
      </c>
      <c r="L104" s="6">
        <v>1</v>
      </c>
      <c r="M104" s="6">
        <v>33</v>
      </c>
      <c r="N104" s="6">
        <v>0</v>
      </c>
      <c r="O104" s="7">
        <f t="shared" si="5"/>
        <v>0</v>
      </c>
      <c r="P104" s="6">
        <v>3.3972036897939699E-2</v>
      </c>
      <c r="Q104" s="6">
        <v>845</v>
      </c>
      <c r="R104" s="6">
        <v>28</v>
      </c>
      <c r="S104" s="7">
        <f t="shared" si="6"/>
        <v>0.35</v>
      </c>
      <c r="T104" s="6">
        <v>1</v>
      </c>
      <c r="U104" s="6">
        <v>454</v>
      </c>
      <c r="V104" s="6">
        <v>7</v>
      </c>
      <c r="W104" s="7">
        <f t="shared" si="7"/>
        <v>8.7499999999999994E-2</v>
      </c>
    </row>
    <row r="105" spans="1:23" x14ac:dyDescent="0.3">
      <c r="A105" t="s">
        <v>398</v>
      </c>
      <c r="B105" t="s">
        <v>31</v>
      </c>
      <c r="C105" t="s">
        <v>32</v>
      </c>
      <c r="D105" t="s">
        <v>33</v>
      </c>
      <c r="E105">
        <v>405</v>
      </c>
      <c r="F105">
        <v>15883</v>
      </c>
      <c r="G105" t="s">
        <v>34</v>
      </c>
      <c r="H105">
        <v>1</v>
      </c>
      <c r="I105">
        <v>27</v>
      </c>
      <c r="J105">
        <v>1</v>
      </c>
      <c r="K105" s="2">
        <f t="shared" ref="K105:K168" si="8">J105/$E105</f>
        <v>2.4691358024691358E-3</v>
      </c>
      <c r="L105">
        <v>1</v>
      </c>
      <c r="M105">
        <v>49</v>
      </c>
      <c r="N105">
        <v>0</v>
      </c>
      <c r="O105" s="2">
        <f t="shared" ref="O105:O168" si="9">N105/$E105</f>
        <v>0</v>
      </c>
      <c r="P105">
        <v>1.15726524433971E-35</v>
      </c>
      <c r="Q105">
        <v>1023</v>
      </c>
      <c r="R105">
        <v>107</v>
      </c>
      <c r="S105" s="2">
        <f t="shared" ref="S105:S168" si="10">R105/$E105</f>
        <v>0.26419753086419751</v>
      </c>
      <c r="T105">
        <v>5.15971793986859E-24</v>
      </c>
      <c r="U105">
        <v>711</v>
      </c>
      <c r="V105">
        <v>75</v>
      </c>
      <c r="W105" s="2">
        <f>V105/$E105</f>
        <v>0.18518518518518517</v>
      </c>
    </row>
    <row r="106" spans="1:23" x14ac:dyDescent="0.3">
      <c r="A106" t="s">
        <v>398</v>
      </c>
      <c r="B106" t="s">
        <v>31</v>
      </c>
      <c r="C106" t="s">
        <v>48</v>
      </c>
      <c r="D106" t="s">
        <v>49</v>
      </c>
      <c r="E106">
        <v>2646</v>
      </c>
      <c r="F106">
        <v>15883</v>
      </c>
      <c r="G106" t="s">
        <v>37</v>
      </c>
      <c r="H106">
        <v>1</v>
      </c>
      <c r="I106">
        <v>27</v>
      </c>
      <c r="J106">
        <v>3</v>
      </c>
      <c r="K106" s="2">
        <f t="shared" si="8"/>
        <v>1.1337868480725624E-3</v>
      </c>
      <c r="L106">
        <v>1</v>
      </c>
      <c r="M106">
        <v>49</v>
      </c>
      <c r="N106">
        <v>4</v>
      </c>
      <c r="O106" s="2">
        <f t="shared" si="9"/>
        <v>1.5117157974300832E-3</v>
      </c>
      <c r="P106">
        <v>2.0164682193003901E-28</v>
      </c>
      <c r="Q106">
        <v>1023</v>
      </c>
      <c r="R106">
        <v>314</v>
      </c>
      <c r="S106" s="2">
        <f t="shared" si="10"/>
        <v>0.11866969009826153</v>
      </c>
      <c r="T106">
        <v>2.89994092715264E-11</v>
      </c>
      <c r="U106">
        <v>711</v>
      </c>
      <c r="V106">
        <v>195</v>
      </c>
      <c r="W106" s="2">
        <f t="shared" ref="W106:W169" si="11">V106/$E106</f>
        <v>7.3696145124716547E-2</v>
      </c>
    </row>
    <row r="107" spans="1:23" x14ac:dyDescent="0.3">
      <c r="A107" t="s">
        <v>398</v>
      </c>
      <c r="B107" t="s">
        <v>31</v>
      </c>
      <c r="C107" t="s">
        <v>50</v>
      </c>
      <c r="D107" t="s">
        <v>51</v>
      </c>
      <c r="E107">
        <v>2754</v>
      </c>
      <c r="F107">
        <v>15883</v>
      </c>
      <c r="G107" t="s">
        <v>37</v>
      </c>
      <c r="H107">
        <v>1</v>
      </c>
      <c r="I107">
        <v>27</v>
      </c>
      <c r="J107">
        <v>3</v>
      </c>
      <c r="K107" s="2">
        <f t="shared" si="8"/>
        <v>1.0893246187363835E-3</v>
      </c>
      <c r="L107">
        <v>1</v>
      </c>
      <c r="M107">
        <v>49</v>
      </c>
      <c r="N107">
        <v>4</v>
      </c>
      <c r="O107" s="2">
        <f t="shared" si="9"/>
        <v>1.4524328249818446E-3</v>
      </c>
      <c r="P107">
        <v>6.5069829969004202E-26</v>
      </c>
      <c r="Q107">
        <v>1023</v>
      </c>
      <c r="R107">
        <v>316</v>
      </c>
      <c r="S107" s="2">
        <f t="shared" si="10"/>
        <v>0.11474219317356572</v>
      </c>
      <c r="T107">
        <v>3.7502161169632699E-10</v>
      </c>
      <c r="U107">
        <v>711</v>
      </c>
      <c r="V107">
        <v>197</v>
      </c>
      <c r="W107" s="2">
        <f t="shared" si="11"/>
        <v>7.1532316630355849E-2</v>
      </c>
    </row>
    <row r="108" spans="1:23" x14ac:dyDescent="0.3">
      <c r="A108" t="s">
        <v>398</v>
      </c>
      <c r="B108" t="s">
        <v>31</v>
      </c>
      <c r="C108" t="s">
        <v>35</v>
      </c>
      <c r="D108" t="s">
        <v>36</v>
      </c>
      <c r="E108">
        <v>2870</v>
      </c>
      <c r="F108">
        <v>15883</v>
      </c>
      <c r="G108" t="s">
        <v>37</v>
      </c>
      <c r="H108">
        <v>1</v>
      </c>
      <c r="I108">
        <v>27</v>
      </c>
      <c r="J108">
        <v>3</v>
      </c>
      <c r="K108" s="2">
        <f t="shared" si="8"/>
        <v>1.0452961672473868E-3</v>
      </c>
      <c r="L108">
        <v>1</v>
      </c>
      <c r="M108">
        <v>49</v>
      </c>
      <c r="N108">
        <v>4</v>
      </c>
      <c r="O108" s="2">
        <f t="shared" si="9"/>
        <v>1.3937282229965157E-3</v>
      </c>
      <c r="P108">
        <v>5.0175863503608199E-23</v>
      </c>
      <c r="Q108">
        <v>1023</v>
      </c>
      <c r="R108">
        <v>317</v>
      </c>
      <c r="S108" s="2">
        <f t="shared" si="10"/>
        <v>0.11045296167247387</v>
      </c>
      <c r="T108">
        <v>2.8225078280060398E-9</v>
      </c>
      <c r="U108">
        <v>711</v>
      </c>
      <c r="V108">
        <v>200</v>
      </c>
      <c r="W108" s="2">
        <f t="shared" si="11"/>
        <v>6.968641114982578E-2</v>
      </c>
    </row>
    <row r="109" spans="1:23" x14ac:dyDescent="0.3">
      <c r="A109" t="s">
        <v>398</v>
      </c>
      <c r="B109" t="s">
        <v>31</v>
      </c>
      <c r="C109" t="s">
        <v>38</v>
      </c>
      <c r="D109" t="s">
        <v>39</v>
      </c>
      <c r="E109">
        <v>2891</v>
      </c>
      <c r="F109">
        <v>15883</v>
      </c>
      <c r="G109" t="s">
        <v>37</v>
      </c>
      <c r="H109">
        <v>1</v>
      </c>
      <c r="I109">
        <v>27</v>
      </c>
      <c r="J109">
        <v>3</v>
      </c>
      <c r="K109" s="2">
        <f t="shared" si="8"/>
        <v>1.0377032168799724E-3</v>
      </c>
      <c r="L109">
        <v>1</v>
      </c>
      <c r="M109">
        <v>49</v>
      </c>
      <c r="N109">
        <v>4</v>
      </c>
      <c r="O109" s="2">
        <f t="shared" si="9"/>
        <v>1.3836042891732965E-3</v>
      </c>
      <c r="P109">
        <v>1.81194651353893E-22</v>
      </c>
      <c r="Q109">
        <v>1023</v>
      </c>
      <c r="R109">
        <v>317</v>
      </c>
      <c r="S109" s="2">
        <f t="shared" si="10"/>
        <v>0.10965063991698375</v>
      </c>
      <c r="T109">
        <v>5.5712873681492803E-9</v>
      </c>
      <c r="U109">
        <v>711</v>
      </c>
      <c r="V109">
        <v>200</v>
      </c>
      <c r="W109" s="2">
        <f t="shared" si="11"/>
        <v>6.9180214458664818E-2</v>
      </c>
    </row>
    <row r="110" spans="1:23" x14ac:dyDescent="0.3">
      <c r="A110" t="s">
        <v>398</v>
      </c>
      <c r="B110" t="s">
        <v>31</v>
      </c>
      <c r="C110" t="s">
        <v>42</v>
      </c>
      <c r="D110" t="s">
        <v>43</v>
      </c>
      <c r="E110">
        <v>2914</v>
      </c>
      <c r="F110">
        <v>15883</v>
      </c>
      <c r="G110" t="s">
        <v>37</v>
      </c>
      <c r="H110">
        <v>1</v>
      </c>
      <c r="I110">
        <v>27</v>
      </c>
      <c r="J110">
        <v>3</v>
      </c>
      <c r="K110" s="2">
        <f t="shared" si="8"/>
        <v>1.0295126973232671E-3</v>
      </c>
      <c r="L110">
        <v>1</v>
      </c>
      <c r="M110">
        <v>49</v>
      </c>
      <c r="N110">
        <v>4</v>
      </c>
      <c r="O110" s="2">
        <f t="shared" si="9"/>
        <v>1.3726835964310226E-3</v>
      </c>
      <c r="P110">
        <v>7.2215212049526901E-22</v>
      </c>
      <c r="Q110">
        <v>1023</v>
      </c>
      <c r="R110">
        <v>317</v>
      </c>
      <c r="S110" s="2">
        <f t="shared" si="10"/>
        <v>0.10878517501715855</v>
      </c>
      <c r="T110">
        <v>1.15648639191699E-8</v>
      </c>
      <c r="U110">
        <v>711</v>
      </c>
      <c r="V110">
        <v>200</v>
      </c>
      <c r="W110" s="2">
        <f t="shared" si="11"/>
        <v>6.8634179821551136E-2</v>
      </c>
    </row>
    <row r="111" spans="1:23" x14ac:dyDescent="0.3">
      <c r="A111" t="s">
        <v>398</v>
      </c>
      <c r="B111" t="s">
        <v>31</v>
      </c>
      <c r="C111" t="s">
        <v>40</v>
      </c>
      <c r="D111" t="s">
        <v>41</v>
      </c>
      <c r="E111">
        <v>2978</v>
      </c>
      <c r="F111">
        <v>15883</v>
      </c>
      <c r="G111" t="s">
        <v>37</v>
      </c>
      <c r="H111">
        <v>1</v>
      </c>
      <c r="I111">
        <v>27</v>
      </c>
      <c r="J111">
        <v>3</v>
      </c>
      <c r="K111" s="2">
        <f t="shared" si="8"/>
        <v>1.0073875083948958E-3</v>
      </c>
      <c r="L111">
        <v>1</v>
      </c>
      <c r="M111">
        <v>49</v>
      </c>
      <c r="N111">
        <v>4</v>
      </c>
      <c r="O111" s="2">
        <f t="shared" si="9"/>
        <v>1.3431833445265279E-3</v>
      </c>
      <c r="P111">
        <v>6.8909386269619298E-21</v>
      </c>
      <c r="Q111">
        <v>1023</v>
      </c>
      <c r="R111">
        <v>319</v>
      </c>
      <c r="S111" s="2">
        <f t="shared" si="10"/>
        <v>0.10711887172599059</v>
      </c>
      <c r="T111">
        <v>2.58426794608723E-8</v>
      </c>
      <c r="U111">
        <v>711</v>
      </c>
      <c r="V111">
        <v>202</v>
      </c>
      <c r="W111" s="2">
        <f t="shared" si="11"/>
        <v>6.7830758898589652E-2</v>
      </c>
    </row>
    <row r="112" spans="1:23" x14ac:dyDescent="0.3">
      <c r="A112" t="s">
        <v>398</v>
      </c>
      <c r="B112" t="s">
        <v>31</v>
      </c>
      <c r="C112" t="s">
        <v>58</v>
      </c>
      <c r="D112" t="s">
        <v>59</v>
      </c>
      <c r="E112">
        <v>1266</v>
      </c>
      <c r="F112">
        <v>15883</v>
      </c>
      <c r="G112" t="s">
        <v>34</v>
      </c>
      <c r="H112">
        <v>1</v>
      </c>
      <c r="I112">
        <v>27</v>
      </c>
      <c r="J112">
        <v>2</v>
      </c>
      <c r="K112" s="2">
        <f t="shared" si="8"/>
        <v>1.5797788309636651E-3</v>
      </c>
      <c r="L112">
        <v>1</v>
      </c>
      <c r="M112">
        <v>49</v>
      </c>
      <c r="N112">
        <v>3</v>
      </c>
      <c r="O112" s="2">
        <f t="shared" si="9"/>
        <v>2.3696682464454978E-3</v>
      </c>
      <c r="P112">
        <v>1.11938937870981E-19</v>
      </c>
      <c r="Q112">
        <v>1023</v>
      </c>
      <c r="R112">
        <v>172</v>
      </c>
      <c r="S112" s="2">
        <f t="shared" si="10"/>
        <v>0.1358609794628752</v>
      </c>
      <c r="T112">
        <v>9.4999088559695604E-5</v>
      </c>
      <c r="U112">
        <v>711</v>
      </c>
      <c r="V112">
        <v>95</v>
      </c>
      <c r="W112" s="2">
        <f t="shared" si="11"/>
        <v>7.5039494470774099E-2</v>
      </c>
    </row>
    <row r="113" spans="1:23" x14ac:dyDescent="0.3">
      <c r="A113" t="s">
        <v>398</v>
      </c>
      <c r="B113" t="s">
        <v>31</v>
      </c>
      <c r="C113" t="s">
        <v>46</v>
      </c>
      <c r="D113" t="s">
        <v>47</v>
      </c>
      <c r="E113">
        <v>3168</v>
      </c>
      <c r="F113">
        <v>15883</v>
      </c>
      <c r="G113" t="s">
        <v>37</v>
      </c>
      <c r="H113">
        <v>1</v>
      </c>
      <c r="I113">
        <v>27</v>
      </c>
      <c r="J113">
        <v>3</v>
      </c>
      <c r="K113" s="2">
        <f t="shared" si="8"/>
        <v>9.46969696969697E-4</v>
      </c>
      <c r="L113">
        <v>1</v>
      </c>
      <c r="M113">
        <v>49</v>
      </c>
      <c r="N113">
        <v>7</v>
      </c>
      <c r="O113" s="2">
        <f t="shared" si="9"/>
        <v>2.2095959595959595E-3</v>
      </c>
      <c r="P113">
        <v>2.0516333052810101E-19</v>
      </c>
      <c r="Q113">
        <v>1023</v>
      </c>
      <c r="R113">
        <v>329</v>
      </c>
      <c r="S113" s="2">
        <f t="shared" si="10"/>
        <v>0.1038510101010101</v>
      </c>
      <c r="T113">
        <v>4.3365204658989903E-8</v>
      </c>
      <c r="U113">
        <v>711</v>
      </c>
      <c r="V113">
        <v>211</v>
      </c>
      <c r="W113" s="2">
        <f t="shared" si="11"/>
        <v>6.6603535353535359E-2</v>
      </c>
    </row>
    <row r="114" spans="1:23" x14ac:dyDescent="0.3">
      <c r="A114" t="s">
        <v>398</v>
      </c>
      <c r="B114" t="s">
        <v>31</v>
      </c>
      <c r="C114" t="s">
        <v>44</v>
      </c>
      <c r="D114" t="s">
        <v>45</v>
      </c>
      <c r="E114">
        <v>3168</v>
      </c>
      <c r="F114">
        <v>15883</v>
      </c>
      <c r="G114" t="s">
        <v>37</v>
      </c>
      <c r="H114">
        <v>1</v>
      </c>
      <c r="I114">
        <v>27</v>
      </c>
      <c r="J114">
        <v>3</v>
      </c>
      <c r="K114" s="2">
        <f t="shared" si="8"/>
        <v>9.46969696969697E-4</v>
      </c>
      <c r="L114">
        <v>1</v>
      </c>
      <c r="M114">
        <v>49</v>
      </c>
      <c r="N114">
        <v>7</v>
      </c>
      <c r="O114" s="2">
        <f t="shared" si="9"/>
        <v>2.2095959595959595E-3</v>
      </c>
      <c r="P114">
        <v>2.0516333052810101E-19</v>
      </c>
      <c r="Q114">
        <v>1023</v>
      </c>
      <c r="R114">
        <v>329</v>
      </c>
      <c r="S114" s="2">
        <f t="shared" si="10"/>
        <v>0.1038510101010101</v>
      </c>
      <c r="T114">
        <v>4.3365204658989903E-8</v>
      </c>
      <c r="U114">
        <v>711</v>
      </c>
      <c r="V114">
        <v>211</v>
      </c>
      <c r="W114" s="2">
        <f t="shared" si="11"/>
        <v>6.6603535353535359E-2</v>
      </c>
    </row>
    <row r="115" spans="1:23" x14ac:dyDescent="0.3">
      <c r="A115" t="s">
        <v>398</v>
      </c>
      <c r="B115" t="s">
        <v>31</v>
      </c>
      <c r="C115" t="s">
        <v>52</v>
      </c>
      <c r="D115" t="s">
        <v>53</v>
      </c>
      <c r="E115">
        <v>3236</v>
      </c>
      <c r="F115">
        <v>15883</v>
      </c>
      <c r="G115" t="s">
        <v>37</v>
      </c>
      <c r="H115">
        <v>1</v>
      </c>
      <c r="I115">
        <v>27</v>
      </c>
      <c r="J115">
        <v>3</v>
      </c>
      <c r="K115" s="2">
        <f t="shared" si="8"/>
        <v>9.2707045735475899E-4</v>
      </c>
      <c r="L115">
        <v>1</v>
      </c>
      <c r="M115">
        <v>49</v>
      </c>
      <c r="N115">
        <v>7</v>
      </c>
      <c r="O115" s="2">
        <f t="shared" si="9"/>
        <v>2.1631644004944375E-3</v>
      </c>
      <c r="P115">
        <v>2.3781075830765298E-19</v>
      </c>
      <c r="Q115">
        <v>1023</v>
      </c>
      <c r="R115">
        <v>334</v>
      </c>
      <c r="S115" s="2">
        <f t="shared" si="10"/>
        <v>0.10321384425216316</v>
      </c>
      <c r="T115">
        <v>3.0081320151257698E-7</v>
      </c>
      <c r="U115">
        <v>711</v>
      </c>
      <c r="V115">
        <v>211</v>
      </c>
      <c r="W115" s="2">
        <f t="shared" si="11"/>
        <v>6.5203955500618041E-2</v>
      </c>
    </row>
    <row r="116" spans="1:23" x14ac:dyDescent="0.3">
      <c r="A116" t="s">
        <v>398</v>
      </c>
      <c r="B116" t="s">
        <v>31</v>
      </c>
      <c r="C116" t="s">
        <v>54</v>
      </c>
      <c r="D116" t="s">
        <v>55</v>
      </c>
      <c r="E116">
        <v>3330</v>
      </c>
      <c r="F116">
        <v>15883</v>
      </c>
      <c r="G116" t="s">
        <v>37</v>
      </c>
      <c r="H116">
        <v>1</v>
      </c>
      <c r="I116">
        <v>27</v>
      </c>
      <c r="J116">
        <v>3</v>
      </c>
      <c r="K116" s="2">
        <f t="shared" si="8"/>
        <v>9.0090090090090091E-4</v>
      </c>
      <c r="L116">
        <v>1</v>
      </c>
      <c r="M116">
        <v>49</v>
      </c>
      <c r="N116">
        <v>7</v>
      </c>
      <c r="O116" s="2">
        <f t="shared" si="9"/>
        <v>2.1021021021021022E-3</v>
      </c>
      <c r="P116">
        <v>1.5526991249445901E-17</v>
      </c>
      <c r="Q116">
        <v>1023</v>
      </c>
      <c r="R116">
        <v>335</v>
      </c>
      <c r="S116" s="2">
        <f t="shared" si="10"/>
        <v>0.1006006006006006</v>
      </c>
      <c r="T116">
        <v>4.64110916122762E-7</v>
      </c>
      <c r="U116">
        <v>711</v>
      </c>
      <c r="V116">
        <v>215</v>
      </c>
      <c r="W116" s="2">
        <f t="shared" si="11"/>
        <v>6.4564564564564567E-2</v>
      </c>
    </row>
    <row r="117" spans="1:23" x14ac:dyDescent="0.3">
      <c r="A117" t="s">
        <v>398</v>
      </c>
      <c r="B117" t="s">
        <v>31</v>
      </c>
      <c r="C117" t="s">
        <v>62</v>
      </c>
      <c r="D117" t="s">
        <v>63</v>
      </c>
      <c r="E117">
        <v>1387</v>
      </c>
      <c r="F117">
        <v>15883</v>
      </c>
      <c r="G117" t="s">
        <v>37</v>
      </c>
      <c r="H117">
        <v>1</v>
      </c>
      <c r="I117">
        <v>27</v>
      </c>
      <c r="J117">
        <v>2</v>
      </c>
      <c r="K117" s="2">
        <f t="shared" si="8"/>
        <v>1.4419610670511895E-3</v>
      </c>
      <c r="L117">
        <v>1</v>
      </c>
      <c r="M117">
        <v>49</v>
      </c>
      <c r="N117">
        <v>3</v>
      </c>
      <c r="O117" s="2">
        <f t="shared" si="9"/>
        <v>2.1629416005767843E-3</v>
      </c>
      <c r="P117">
        <v>1.6541699632017001E-15</v>
      </c>
      <c r="Q117">
        <v>1023</v>
      </c>
      <c r="R117">
        <v>172</v>
      </c>
      <c r="S117" s="2">
        <f t="shared" si="10"/>
        <v>0.1240086517664023</v>
      </c>
      <c r="T117">
        <v>4.6655395014189097E-3</v>
      </c>
      <c r="U117">
        <v>711</v>
      </c>
      <c r="V117">
        <v>95</v>
      </c>
      <c r="W117" s="2">
        <f t="shared" si="11"/>
        <v>6.8493150684931503E-2</v>
      </c>
    </row>
    <row r="118" spans="1:23" x14ac:dyDescent="0.3">
      <c r="A118" t="s">
        <v>398</v>
      </c>
      <c r="B118" t="s">
        <v>31</v>
      </c>
      <c r="C118" t="s">
        <v>68</v>
      </c>
      <c r="D118" t="s">
        <v>69</v>
      </c>
      <c r="E118">
        <v>1455</v>
      </c>
      <c r="F118">
        <v>15883</v>
      </c>
      <c r="G118" t="s">
        <v>37</v>
      </c>
      <c r="H118">
        <v>1</v>
      </c>
      <c r="I118">
        <v>27</v>
      </c>
      <c r="J118">
        <v>2</v>
      </c>
      <c r="K118" s="2">
        <f t="shared" si="8"/>
        <v>1.3745704467353953E-3</v>
      </c>
      <c r="L118">
        <v>1</v>
      </c>
      <c r="M118">
        <v>49</v>
      </c>
      <c r="N118">
        <v>3</v>
      </c>
      <c r="O118" s="2">
        <f t="shared" si="9"/>
        <v>2.0618556701030928E-3</v>
      </c>
      <c r="P118">
        <v>3.8326825971627901E-14</v>
      </c>
      <c r="Q118">
        <v>1023</v>
      </c>
      <c r="R118">
        <v>174</v>
      </c>
      <c r="S118" s="2">
        <f t="shared" si="10"/>
        <v>0.11958762886597939</v>
      </c>
      <c r="T118">
        <v>1.7962795141515001E-2</v>
      </c>
      <c r="U118">
        <v>711</v>
      </c>
      <c r="V118">
        <v>96</v>
      </c>
      <c r="W118" s="2">
        <f t="shared" si="11"/>
        <v>6.5979381443298971E-2</v>
      </c>
    </row>
    <row r="119" spans="1:23" x14ac:dyDescent="0.3">
      <c r="A119" t="s">
        <v>398</v>
      </c>
      <c r="B119" t="s">
        <v>31</v>
      </c>
      <c r="C119" t="s">
        <v>75</v>
      </c>
      <c r="D119" t="s">
        <v>76</v>
      </c>
      <c r="E119">
        <v>1610</v>
      </c>
      <c r="F119">
        <v>15883</v>
      </c>
      <c r="G119" t="s">
        <v>37</v>
      </c>
      <c r="H119">
        <v>1</v>
      </c>
      <c r="I119">
        <v>27</v>
      </c>
      <c r="J119">
        <v>2</v>
      </c>
      <c r="K119" s="2">
        <f t="shared" si="8"/>
        <v>1.2422360248447205E-3</v>
      </c>
      <c r="L119">
        <v>1</v>
      </c>
      <c r="M119">
        <v>49</v>
      </c>
      <c r="N119">
        <v>3</v>
      </c>
      <c r="O119" s="2">
        <f t="shared" si="9"/>
        <v>1.8633540372670807E-3</v>
      </c>
      <c r="P119">
        <v>1.4891093365228601E-11</v>
      </c>
      <c r="Q119">
        <v>1023</v>
      </c>
      <c r="R119">
        <v>179</v>
      </c>
      <c r="S119" s="2">
        <f t="shared" si="10"/>
        <v>0.11118012422360249</v>
      </c>
      <c r="T119">
        <v>7.6507209187182207E-2</v>
      </c>
      <c r="U119">
        <v>711</v>
      </c>
      <c r="V119">
        <v>101</v>
      </c>
      <c r="W119" s="2">
        <f t="shared" si="11"/>
        <v>6.273291925465839E-2</v>
      </c>
    </row>
    <row r="120" spans="1:23" x14ac:dyDescent="0.3">
      <c r="A120" t="s">
        <v>398</v>
      </c>
      <c r="B120" t="s">
        <v>31</v>
      </c>
      <c r="C120" t="s">
        <v>73</v>
      </c>
      <c r="D120" t="s">
        <v>74</v>
      </c>
      <c r="E120">
        <v>564</v>
      </c>
      <c r="F120">
        <v>15883</v>
      </c>
      <c r="G120" t="s">
        <v>37</v>
      </c>
      <c r="H120">
        <v>1</v>
      </c>
      <c r="I120">
        <v>27</v>
      </c>
      <c r="J120">
        <v>2</v>
      </c>
      <c r="K120" s="2">
        <f t="shared" si="8"/>
        <v>3.5460992907801418E-3</v>
      </c>
      <c r="L120">
        <v>1</v>
      </c>
      <c r="M120">
        <v>49</v>
      </c>
      <c r="N120">
        <v>2</v>
      </c>
      <c r="O120" s="2">
        <f t="shared" si="9"/>
        <v>3.5460992907801418E-3</v>
      </c>
      <c r="P120">
        <v>7.5065316802182998E-11</v>
      </c>
      <c r="Q120">
        <v>1023</v>
      </c>
      <c r="R120">
        <v>84</v>
      </c>
      <c r="S120" s="2">
        <f t="shared" si="10"/>
        <v>0.14893617021276595</v>
      </c>
      <c r="T120">
        <v>8.6453694930015302E-3</v>
      </c>
      <c r="U120">
        <v>711</v>
      </c>
      <c r="V120">
        <v>47</v>
      </c>
      <c r="W120" s="2">
        <f t="shared" si="11"/>
        <v>8.3333333333333329E-2</v>
      </c>
    </row>
    <row r="121" spans="1:23" x14ac:dyDescent="0.3">
      <c r="A121" t="s">
        <v>398</v>
      </c>
      <c r="B121" t="s">
        <v>31</v>
      </c>
      <c r="C121" t="s">
        <v>64</v>
      </c>
      <c r="D121" t="s">
        <v>65</v>
      </c>
      <c r="E121">
        <v>2344</v>
      </c>
      <c r="F121">
        <v>15883</v>
      </c>
      <c r="G121" t="s">
        <v>37</v>
      </c>
      <c r="H121">
        <v>1</v>
      </c>
      <c r="I121">
        <v>27</v>
      </c>
      <c r="J121">
        <v>3</v>
      </c>
      <c r="K121" s="2">
        <f t="shared" si="8"/>
        <v>1.2798634812286689E-3</v>
      </c>
      <c r="L121">
        <v>1</v>
      </c>
      <c r="M121">
        <v>49</v>
      </c>
      <c r="N121">
        <v>4</v>
      </c>
      <c r="O121" s="2">
        <f t="shared" si="9"/>
        <v>1.7064846416382253E-3</v>
      </c>
      <c r="P121">
        <v>7.8628631804131104E-11</v>
      </c>
      <c r="Q121">
        <v>1023</v>
      </c>
      <c r="R121">
        <v>235</v>
      </c>
      <c r="S121" s="2">
        <f t="shared" si="10"/>
        <v>0.10025597269624574</v>
      </c>
      <c r="T121">
        <v>4.2844183797649101E-2</v>
      </c>
      <c r="U121">
        <v>711</v>
      </c>
      <c r="V121">
        <v>140</v>
      </c>
      <c r="W121" s="2">
        <f t="shared" si="11"/>
        <v>5.9726962457337884E-2</v>
      </c>
    </row>
    <row r="122" spans="1:23" x14ac:dyDescent="0.3">
      <c r="A122" t="s">
        <v>398</v>
      </c>
      <c r="B122" t="s">
        <v>31</v>
      </c>
      <c r="C122" t="s">
        <v>60</v>
      </c>
      <c r="D122" t="s">
        <v>61</v>
      </c>
      <c r="E122">
        <v>5541</v>
      </c>
      <c r="F122">
        <v>15883</v>
      </c>
      <c r="G122" t="s">
        <v>37</v>
      </c>
      <c r="H122">
        <v>1</v>
      </c>
      <c r="I122">
        <v>27</v>
      </c>
      <c r="J122">
        <v>9</v>
      </c>
      <c r="K122" s="2">
        <f t="shared" si="8"/>
        <v>1.6242555495397943E-3</v>
      </c>
      <c r="L122">
        <v>1</v>
      </c>
      <c r="M122">
        <v>49</v>
      </c>
      <c r="N122">
        <v>13</v>
      </c>
      <c r="O122" s="2">
        <f t="shared" si="9"/>
        <v>2.3461469048908141E-3</v>
      </c>
      <c r="P122">
        <v>2.2113744988482E-9</v>
      </c>
      <c r="Q122">
        <v>1023</v>
      </c>
      <c r="R122">
        <v>458</v>
      </c>
      <c r="S122" s="2">
        <f t="shared" si="10"/>
        <v>8.2656560187691755E-2</v>
      </c>
      <c r="T122">
        <v>5.9709343500657097E-3</v>
      </c>
      <c r="U122">
        <v>711</v>
      </c>
      <c r="V122">
        <v>300</v>
      </c>
      <c r="W122" s="2">
        <f t="shared" si="11"/>
        <v>5.4141851651326477E-2</v>
      </c>
    </row>
    <row r="123" spans="1:23" x14ac:dyDescent="0.3">
      <c r="A123" t="s">
        <v>398</v>
      </c>
      <c r="B123" t="s">
        <v>31</v>
      </c>
      <c r="C123" t="s">
        <v>56</v>
      </c>
      <c r="D123" t="s">
        <v>57</v>
      </c>
      <c r="E123">
        <v>2568</v>
      </c>
      <c r="F123">
        <v>15883</v>
      </c>
      <c r="G123" t="s">
        <v>37</v>
      </c>
      <c r="H123">
        <v>1</v>
      </c>
      <c r="I123">
        <v>27</v>
      </c>
      <c r="J123">
        <v>3</v>
      </c>
      <c r="K123" s="2">
        <f t="shared" si="8"/>
        <v>1.1682242990654205E-3</v>
      </c>
      <c r="L123">
        <v>1</v>
      </c>
      <c r="M123">
        <v>49</v>
      </c>
      <c r="N123">
        <v>4</v>
      </c>
      <c r="O123" s="2">
        <f t="shared" si="9"/>
        <v>1.557632398753894E-3</v>
      </c>
      <c r="P123">
        <v>1.7119203088877599E-7</v>
      </c>
      <c r="Q123">
        <v>1023</v>
      </c>
      <c r="R123">
        <v>238</v>
      </c>
      <c r="S123" s="2">
        <f t="shared" si="10"/>
        <v>9.2679127725856694E-2</v>
      </c>
      <c r="T123">
        <v>0.37912223708843201</v>
      </c>
      <c r="U123">
        <v>711</v>
      </c>
      <c r="V123">
        <v>145</v>
      </c>
      <c r="W123" s="2">
        <f t="shared" si="11"/>
        <v>5.646417445482866E-2</v>
      </c>
    </row>
    <row r="124" spans="1:23" x14ac:dyDescent="0.3">
      <c r="A124" t="s">
        <v>398</v>
      </c>
      <c r="B124" t="s">
        <v>31</v>
      </c>
      <c r="C124" t="s">
        <v>66</v>
      </c>
      <c r="D124" t="s">
        <v>67</v>
      </c>
      <c r="E124">
        <v>3457</v>
      </c>
      <c r="F124">
        <v>15883</v>
      </c>
      <c r="G124" t="s">
        <v>37</v>
      </c>
      <c r="H124">
        <v>1</v>
      </c>
      <c r="I124">
        <v>27</v>
      </c>
      <c r="J124">
        <v>4</v>
      </c>
      <c r="K124" s="2">
        <f t="shared" si="8"/>
        <v>1.1570726063060456E-3</v>
      </c>
      <c r="L124">
        <v>1</v>
      </c>
      <c r="M124">
        <v>49</v>
      </c>
      <c r="N124">
        <v>12</v>
      </c>
      <c r="O124" s="2">
        <f t="shared" si="9"/>
        <v>3.4712178189181373E-3</v>
      </c>
      <c r="P124">
        <v>1.7370501470561201E-7</v>
      </c>
      <c r="Q124">
        <v>1023</v>
      </c>
      <c r="R124">
        <v>303</v>
      </c>
      <c r="S124" s="2">
        <f t="shared" si="10"/>
        <v>8.7648249927682956E-2</v>
      </c>
      <c r="T124">
        <v>1</v>
      </c>
      <c r="U124">
        <v>711</v>
      </c>
      <c r="V124">
        <v>183</v>
      </c>
      <c r="W124" s="2">
        <f t="shared" si="11"/>
        <v>5.2936071738501594E-2</v>
      </c>
    </row>
    <row r="125" spans="1:23" x14ac:dyDescent="0.3">
      <c r="A125" t="s">
        <v>398</v>
      </c>
      <c r="B125" t="s">
        <v>31</v>
      </c>
      <c r="C125" t="s">
        <v>239</v>
      </c>
      <c r="D125" t="s">
        <v>240</v>
      </c>
      <c r="E125">
        <v>79</v>
      </c>
      <c r="F125">
        <v>15883</v>
      </c>
      <c r="G125" t="s">
        <v>86</v>
      </c>
      <c r="H125">
        <v>1</v>
      </c>
      <c r="I125">
        <v>27</v>
      </c>
      <c r="J125">
        <v>0</v>
      </c>
      <c r="K125" s="2">
        <f t="shared" si="8"/>
        <v>0</v>
      </c>
      <c r="L125">
        <v>1</v>
      </c>
      <c r="M125">
        <v>49</v>
      </c>
      <c r="N125">
        <v>0</v>
      </c>
      <c r="O125" s="2">
        <f t="shared" si="9"/>
        <v>0</v>
      </c>
      <c r="P125">
        <v>6.7601109277500896E-7</v>
      </c>
      <c r="Q125">
        <v>1023</v>
      </c>
      <c r="R125">
        <v>22</v>
      </c>
      <c r="S125" s="2">
        <f t="shared" si="10"/>
        <v>0.27848101265822783</v>
      </c>
      <c r="T125">
        <v>5.3648165902885202E-2</v>
      </c>
      <c r="U125">
        <v>711</v>
      </c>
      <c r="V125">
        <v>12</v>
      </c>
      <c r="W125" s="2">
        <f t="shared" si="11"/>
        <v>0.15189873417721519</v>
      </c>
    </row>
    <row r="126" spans="1:23" x14ac:dyDescent="0.3">
      <c r="A126" t="s">
        <v>398</v>
      </c>
      <c r="B126" t="s">
        <v>31</v>
      </c>
      <c r="C126" t="s">
        <v>241</v>
      </c>
      <c r="D126" t="s">
        <v>242</v>
      </c>
      <c r="E126">
        <v>2414</v>
      </c>
      <c r="F126">
        <v>15883</v>
      </c>
      <c r="G126" t="s">
        <v>37</v>
      </c>
      <c r="H126">
        <v>1</v>
      </c>
      <c r="I126">
        <v>27</v>
      </c>
      <c r="J126">
        <v>6</v>
      </c>
      <c r="K126" s="2">
        <f t="shared" si="8"/>
        <v>2.4855012427506215E-3</v>
      </c>
      <c r="L126">
        <v>1</v>
      </c>
      <c r="M126">
        <v>49</v>
      </c>
      <c r="N126">
        <v>5</v>
      </c>
      <c r="O126" s="2">
        <f t="shared" si="9"/>
        <v>2.0712510356255178E-3</v>
      </c>
      <c r="P126">
        <v>2.5270598648834702E-6</v>
      </c>
      <c r="Q126">
        <v>1023</v>
      </c>
      <c r="R126">
        <v>221</v>
      </c>
      <c r="S126" s="2">
        <f t="shared" si="10"/>
        <v>9.154929577464789E-2</v>
      </c>
      <c r="T126">
        <v>1</v>
      </c>
      <c r="U126">
        <v>711</v>
      </c>
      <c r="V126">
        <v>131</v>
      </c>
      <c r="W126" s="2">
        <f t="shared" si="11"/>
        <v>5.4266777133388566E-2</v>
      </c>
    </row>
    <row r="127" spans="1:23" x14ac:dyDescent="0.3">
      <c r="A127" t="s">
        <v>398</v>
      </c>
      <c r="B127" t="s">
        <v>31</v>
      </c>
      <c r="C127" t="s">
        <v>243</v>
      </c>
      <c r="D127" t="s">
        <v>244</v>
      </c>
      <c r="E127">
        <v>71</v>
      </c>
      <c r="F127">
        <v>15883</v>
      </c>
      <c r="G127" t="s">
        <v>37</v>
      </c>
      <c r="H127">
        <v>1</v>
      </c>
      <c r="I127">
        <v>27</v>
      </c>
      <c r="J127">
        <v>0</v>
      </c>
      <c r="K127" s="2">
        <f t="shared" si="8"/>
        <v>0</v>
      </c>
      <c r="L127">
        <v>1</v>
      </c>
      <c r="M127">
        <v>49</v>
      </c>
      <c r="N127">
        <v>0</v>
      </c>
      <c r="O127" s="2">
        <f t="shared" si="9"/>
        <v>0</v>
      </c>
      <c r="P127">
        <v>2.84645028882478E-6</v>
      </c>
      <c r="Q127">
        <v>1023</v>
      </c>
      <c r="R127">
        <v>20</v>
      </c>
      <c r="S127" s="2">
        <f t="shared" si="10"/>
        <v>0.28169014084507044</v>
      </c>
      <c r="T127">
        <v>3.81919177508932E-3</v>
      </c>
      <c r="U127">
        <v>711</v>
      </c>
      <c r="V127">
        <v>13</v>
      </c>
      <c r="W127" s="2">
        <f t="shared" si="11"/>
        <v>0.18309859154929578</v>
      </c>
    </row>
    <row r="128" spans="1:23" x14ac:dyDescent="0.3">
      <c r="A128" t="s">
        <v>398</v>
      </c>
      <c r="B128" t="s">
        <v>31</v>
      </c>
      <c r="C128" t="s">
        <v>245</v>
      </c>
      <c r="D128" t="s">
        <v>246</v>
      </c>
      <c r="E128">
        <v>6210</v>
      </c>
      <c r="F128">
        <v>15883</v>
      </c>
      <c r="G128" t="s">
        <v>37</v>
      </c>
      <c r="H128">
        <v>1</v>
      </c>
      <c r="I128">
        <v>27</v>
      </c>
      <c r="J128">
        <v>11</v>
      </c>
      <c r="K128" s="2">
        <f t="shared" si="8"/>
        <v>1.7713365539452496E-3</v>
      </c>
      <c r="L128">
        <v>1</v>
      </c>
      <c r="M128">
        <v>49</v>
      </c>
      <c r="N128">
        <v>16</v>
      </c>
      <c r="O128" s="2">
        <f t="shared" si="9"/>
        <v>2.5764895330112722E-3</v>
      </c>
      <c r="P128">
        <v>4.1527369755092E-5</v>
      </c>
      <c r="Q128">
        <v>1023</v>
      </c>
      <c r="R128">
        <v>478</v>
      </c>
      <c r="S128" s="2">
        <f t="shared" si="10"/>
        <v>7.6972624798711753E-2</v>
      </c>
      <c r="T128">
        <v>1</v>
      </c>
      <c r="U128">
        <v>711</v>
      </c>
      <c r="V128">
        <v>311</v>
      </c>
      <c r="W128" s="2">
        <f t="shared" si="11"/>
        <v>5.0080515297906601E-2</v>
      </c>
    </row>
    <row r="129" spans="1:23" x14ac:dyDescent="0.3">
      <c r="A129" t="s">
        <v>398</v>
      </c>
      <c r="B129" t="s">
        <v>31</v>
      </c>
      <c r="C129" t="s">
        <v>247</v>
      </c>
      <c r="D129" t="s">
        <v>248</v>
      </c>
      <c r="E129">
        <v>6210</v>
      </c>
      <c r="F129">
        <v>15883</v>
      </c>
      <c r="G129" t="s">
        <v>37</v>
      </c>
      <c r="H129">
        <v>1</v>
      </c>
      <c r="I129">
        <v>27</v>
      </c>
      <c r="J129">
        <v>11</v>
      </c>
      <c r="K129" s="2">
        <f t="shared" si="8"/>
        <v>1.7713365539452496E-3</v>
      </c>
      <c r="L129">
        <v>1</v>
      </c>
      <c r="M129">
        <v>49</v>
      </c>
      <c r="N129">
        <v>16</v>
      </c>
      <c r="O129" s="2">
        <f t="shared" si="9"/>
        <v>2.5764895330112722E-3</v>
      </c>
      <c r="P129">
        <v>4.1527369755092E-5</v>
      </c>
      <c r="Q129">
        <v>1023</v>
      </c>
      <c r="R129">
        <v>478</v>
      </c>
      <c r="S129" s="2">
        <f t="shared" si="10"/>
        <v>7.6972624798711753E-2</v>
      </c>
      <c r="T129">
        <v>1</v>
      </c>
      <c r="U129">
        <v>711</v>
      </c>
      <c r="V129">
        <v>311</v>
      </c>
      <c r="W129" s="2">
        <f t="shared" si="11"/>
        <v>5.0080515297906601E-2</v>
      </c>
    </row>
    <row r="130" spans="1:23" x14ac:dyDescent="0.3">
      <c r="A130" t="s">
        <v>398</v>
      </c>
      <c r="B130" t="s">
        <v>31</v>
      </c>
      <c r="C130" t="s">
        <v>249</v>
      </c>
      <c r="D130" t="s">
        <v>250</v>
      </c>
      <c r="E130">
        <v>10859</v>
      </c>
      <c r="F130">
        <v>15883</v>
      </c>
      <c r="G130" t="s">
        <v>37</v>
      </c>
      <c r="H130">
        <v>1</v>
      </c>
      <c r="I130">
        <v>27</v>
      </c>
      <c r="J130">
        <v>21</v>
      </c>
      <c r="K130" s="2">
        <f t="shared" si="8"/>
        <v>1.9338797310986279E-3</v>
      </c>
      <c r="L130">
        <v>1</v>
      </c>
      <c r="M130">
        <v>49</v>
      </c>
      <c r="N130">
        <v>26</v>
      </c>
      <c r="O130" s="2">
        <f t="shared" si="9"/>
        <v>2.3943272861221107E-3</v>
      </c>
      <c r="P130">
        <v>4.7931840430942102E-4</v>
      </c>
      <c r="Q130">
        <v>1023</v>
      </c>
      <c r="R130">
        <v>765</v>
      </c>
      <c r="S130" s="2">
        <f t="shared" si="10"/>
        <v>7.0448475918592879E-2</v>
      </c>
      <c r="T130">
        <v>1</v>
      </c>
      <c r="U130">
        <v>711</v>
      </c>
      <c r="V130">
        <v>500</v>
      </c>
      <c r="W130" s="2">
        <f t="shared" si="11"/>
        <v>4.6044755502348281E-2</v>
      </c>
    </row>
    <row r="131" spans="1:23" x14ac:dyDescent="0.3">
      <c r="A131" t="s">
        <v>398</v>
      </c>
      <c r="B131" t="s">
        <v>31</v>
      </c>
      <c r="C131" t="s">
        <v>251</v>
      </c>
      <c r="D131" t="s">
        <v>252</v>
      </c>
      <c r="E131">
        <v>4090</v>
      </c>
      <c r="F131">
        <v>15883</v>
      </c>
      <c r="G131" t="s">
        <v>37</v>
      </c>
      <c r="H131">
        <v>1</v>
      </c>
      <c r="I131">
        <v>27</v>
      </c>
      <c r="J131">
        <v>11</v>
      </c>
      <c r="K131" s="2">
        <f t="shared" si="8"/>
        <v>2.6894865525672372E-3</v>
      </c>
      <c r="L131">
        <v>1</v>
      </c>
      <c r="M131">
        <v>49</v>
      </c>
      <c r="N131">
        <v>7</v>
      </c>
      <c r="O131" s="2">
        <f t="shared" si="9"/>
        <v>1.7114914425427872E-3</v>
      </c>
      <c r="P131">
        <v>1.1315514671879901E-3</v>
      </c>
      <c r="Q131">
        <v>1023</v>
      </c>
      <c r="R131">
        <v>325</v>
      </c>
      <c r="S131" s="2">
        <f t="shared" si="10"/>
        <v>7.9462102689486558E-2</v>
      </c>
      <c r="T131">
        <v>0.91811282523019599</v>
      </c>
      <c r="U131">
        <v>711</v>
      </c>
      <c r="V131">
        <v>215</v>
      </c>
      <c r="W131" s="2">
        <f t="shared" si="11"/>
        <v>5.256723716381418E-2</v>
      </c>
    </row>
    <row r="132" spans="1:23" x14ac:dyDescent="0.3">
      <c r="A132" t="s">
        <v>398</v>
      </c>
      <c r="B132" t="s">
        <v>31</v>
      </c>
      <c r="C132" t="s">
        <v>253</v>
      </c>
      <c r="D132" t="s">
        <v>254</v>
      </c>
      <c r="E132">
        <v>295</v>
      </c>
      <c r="F132">
        <v>15883</v>
      </c>
      <c r="G132" t="s">
        <v>34</v>
      </c>
      <c r="H132">
        <v>1</v>
      </c>
      <c r="I132">
        <v>27</v>
      </c>
      <c r="J132">
        <v>0</v>
      </c>
      <c r="K132" s="2">
        <f t="shared" si="8"/>
        <v>0</v>
      </c>
      <c r="L132">
        <v>1</v>
      </c>
      <c r="M132">
        <v>49</v>
      </c>
      <c r="N132">
        <v>1</v>
      </c>
      <c r="O132" s="2">
        <f t="shared" si="9"/>
        <v>3.3898305084745762E-3</v>
      </c>
      <c r="P132">
        <v>3.4897457605653701E-3</v>
      </c>
      <c r="Q132">
        <v>1023</v>
      </c>
      <c r="R132">
        <v>39</v>
      </c>
      <c r="S132" s="2">
        <f t="shared" si="10"/>
        <v>0.13220338983050847</v>
      </c>
      <c r="T132">
        <v>1.7344962040355901E-2</v>
      </c>
      <c r="U132">
        <v>711</v>
      </c>
      <c r="V132">
        <v>29</v>
      </c>
      <c r="W132" s="2">
        <f t="shared" si="11"/>
        <v>9.8305084745762716E-2</v>
      </c>
    </row>
    <row r="133" spans="1:23" x14ac:dyDescent="0.3">
      <c r="A133" t="s">
        <v>398</v>
      </c>
      <c r="B133" t="s">
        <v>31</v>
      </c>
      <c r="C133" t="s">
        <v>255</v>
      </c>
      <c r="D133" t="s">
        <v>256</v>
      </c>
      <c r="E133">
        <v>15</v>
      </c>
      <c r="F133">
        <v>15883</v>
      </c>
      <c r="G133" t="s">
        <v>72</v>
      </c>
      <c r="H133">
        <v>1</v>
      </c>
      <c r="I133">
        <v>27</v>
      </c>
      <c r="J133">
        <v>0</v>
      </c>
      <c r="K133" s="2">
        <f t="shared" si="8"/>
        <v>0</v>
      </c>
      <c r="L133">
        <v>1</v>
      </c>
      <c r="M133">
        <v>49</v>
      </c>
      <c r="N133">
        <v>0</v>
      </c>
      <c r="O133" s="2">
        <f t="shared" si="9"/>
        <v>0</v>
      </c>
      <c r="P133">
        <v>0.44894498717667197</v>
      </c>
      <c r="Q133">
        <v>1023</v>
      </c>
      <c r="R133">
        <v>5</v>
      </c>
      <c r="S133" s="2">
        <f t="shared" si="10"/>
        <v>0.33333333333333331</v>
      </c>
      <c r="T133">
        <v>7.7836397342509901E-3</v>
      </c>
      <c r="U133">
        <v>711</v>
      </c>
      <c r="V133">
        <v>6</v>
      </c>
      <c r="W133" s="2">
        <f t="shared" si="11"/>
        <v>0.4</v>
      </c>
    </row>
    <row r="134" spans="1:23" x14ac:dyDescent="0.3">
      <c r="A134" t="s">
        <v>398</v>
      </c>
      <c r="B134" t="s">
        <v>31</v>
      </c>
      <c r="C134" t="s">
        <v>70</v>
      </c>
      <c r="D134" t="s">
        <v>71</v>
      </c>
      <c r="E134">
        <v>405</v>
      </c>
      <c r="F134">
        <v>15883</v>
      </c>
      <c r="G134" t="s">
        <v>72</v>
      </c>
      <c r="H134">
        <v>1</v>
      </c>
      <c r="I134">
        <v>27</v>
      </c>
      <c r="J134">
        <v>0</v>
      </c>
      <c r="K134" s="2">
        <f t="shared" si="8"/>
        <v>0</v>
      </c>
      <c r="L134">
        <v>1</v>
      </c>
      <c r="M134">
        <v>49</v>
      </c>
      <c r="N134">
        <v>1</v>
      </c>
      <c r="O134" s="2">
        <f t="shared" si="9"/>
        <v>2.4691358024691358E-3</v>
      </c>
      <c r="P134">
        <v>1</v>
      </c>
      <c r="Q134">
        <v>1023</v>
      </c>
      <c r="R134">
        <v>40</v>
      </c>
      <c r="S134" s="2">
        <f t="shared" si="10"/>
        <v>9.8765432098765427E-2</v>
      </c>
      <c r="T134">
        <v>2.0082133595462501E-2</v>
      </c>
      <c r="U134">
        <v>711</v>
      </c>
      <c r="V134">
        <v>36</v>
      </c>
      <c r="W134" s="2">
        <f t="shared" si="11"/>
        <v>8.8888888888888892E-2</v>
      </c>
    </row>
    <row r="135" spans="1:23" x14ac:dyDescent="0.3">
      <c r="A135" t="s">
        <v>398</v>
      </c>
      <c r="B135" t="s">
        <v>31</v>
      </c>
      <c r="C135" t="s">
        <v>257</v>
      </c>
      <c r="D135" t="s">
        <v>258</v>
      </c>
      <c r="E135">
        <v>222</v>
      </c>
      <c r="F135">
        <v>15883</v>
      </c>
      <c r="G135" t="s">
        <v>37</v>
      </c>
      <c r="H135">
        <v>1</v>
      </c>
      <c r="I135">
        <v>27</v>
      </c>
      <c r="J135">
        <v>0</v>
      </c>
      <c r="K135" s="2">
        <f t="shared" si="8"/>
        <v>0</v>
      </c>
      <c r="L135">
        <v>1</v>
      </c>
      <c r="M135">
        <v>49</v>
      </c>
      <c r="N135">
        <v>1</v>
      </c>
      <c r="O135" s="2">
        <f t="shared" si="9"/>
        <v>4.5045045045045045E-3</v>
      </c>
      <c r="P135">
        <v>2.1916020904631298E-2</v>
      </c>
      <c r="Q135">
        <v>1023</v>
      </c>
      <c r="R135">
        <v>30</v>
      </c>
      <c r="S135" s="2">
        <f t="shared" si="10"/>
        <v>0.13513513513513514</v>
      </c>
      <c r="T135">
        <v>1</v>
      </c>
      <c r="U135">
        <v>711</v>
      </c>
      <c r="V135">
        <v>16</v>
      </c>
      <c r="W135" s="2">
        <f t="shared" si="11"/>
        <v>7.2072072072072071E-2</v>
      </c>
    </row>
    <row r="136" spans="1:23" x14ac:dyDescent="0.3">
      <c r="A136" t="s">
        <v>398</v>
      </c>
      <c r="B136" t="s">
        <v>31</v>
      </c>
      <c r="C136" t="s">
        <v>259</v>
      </c>
      <c r="D136" t="s">
        <v>260</v>
      </c>
      <c r="E136">
        <v>113</v>
      </c>
      <c r="F136">
        <v>15883</v>
      </c>
      <c r="G136" t="s">
        <v>86</v>
      </c>
      <c r="H136">
        <v>1</v>
      </c>
      <c r="I136">
        <v>27</v>
      </c>
      <c r="J136">
        <v>0</v>
      </c>
      <c r="K136" s="2">
        <f t="shared" si="8"/>
        <v>0</v>
      </c>
      <c r="L136">
        <v>1</v>
      </c>
      <c r="M136">
        <v>49</v>
      </c>
      <c r="N136">
        <v>0</v>
      </c>
      <c r="O136" s="2">
        <f t="shared" si="9"/>
        <v>0</v>
      </c>
      <c r="P136">
        <v>2.4223826106927599E-2</v>
      </c>
      <c r="Q136">
        <v>1023</v>
      </c>
      <c r="R136">
        <v>19</v>
      </c>
      <c r="S136" s="2">
        <f t="shared" si="10"/>
        <v>0.16814159292035399</v>
      </c>
      <c r="T136">
        <v>4.2784379857271897E-2</v>
      </c>
      <c r="U136">
        <v>711</v>
      </c>
      <c r="V136">
        <v>15</v>
      </c>
      <c r="W136" s="2">
        <f t="shared" si="11"/>
        <v>0.13274336283185842</v>
      </c>
    </row>
    <row r="137" spans="1:23" x14ac:dyDescent="0.3">
      <c r="A137" t="s">
        <v>398</v>
      </c>
      <c r="B137" t="s">
        <v>31</v>
      </c>
      <c r="C137" t="s">
        <v>261</v>
      </c>
      <c r="D137" t="s">
        <v>262</v>
      </c>
      <c r="E137">
        <v>35</v>
      </c>
      <c r="F137">
        <v>15883</v>
      </c>
      <c r="G137" t="s">
        <v>83</v>
      </c>
      <c r="H137">
        <v>1</v>
      </c>
      <c r="I137">
        <v>27</v>
      </c>
      <c r="J137">
        <v>0</v>
      </c>
      <c r="K137" s="2">
        <f t="shared" si="8"/>
        <v>0</v>
      </c>
      <c r="L137">
        <v>3.2651180177865897E-2</v>
      </c>
      <c r="M137">
        <v>49</v>
      </c>
      <c r="N137">
        <v>3</v>
      </c>
      <c r="O137" s="2">
        <f t="shared" si="9"/>
        <v>8.5714285714285715E-2</v>
      </c>
      <c r="P137">
        <v>1</v>
      </c>
      <c r="Q137">
        <v>1023</v>
      </c>
      <c r="R137">
        <v>0</v>
      </c>
      <c r="S137" s="2">
        <f t="shared" si="10"/>
        <v>0</v>
      </c>
      <c r="T137">
        <v>1</v>
      </c>
      <c r="U137">
        <v>711</v>
      </c>
      <c r="V137">
        <v>0</v>
      </c>
      <c r="W137" s="2">
        <f t="shared" si="11"/>
        <v>0</v>
      </c>
    </row>
    <row r="138" spans="1:23" x14ac:dyDescent="0.3">
      <c r="A138" t="s">
        <v>398</v>
      </c>
      <c r="B138" t="s">
        <v>31</v>
      </c>
      <c r="C138" t="s">
        <v>77</v>
      </c>
      <c r="D138" t="s">
        <v>78</v>
      </c>
      <c r="E138">
        <v>190</v>
      </c>
      <c r="F138">
        <v>15883</v>
      </c>
      <c r="G138" t="s">
        <v>72</v>
      </c>
      <c r="H138">
        <v>1</v>
      </c>
      <c r="I138">
        <v>27</v>
      </c>
      <c r="J138">
        <v>0</v>
      </c>
      <c r="K138" s="2">
        <f t="shared" si="8"/>
        <v>0</v>
      </c>
      <c r="L138">
        <v>1</v>
      </c>
      <c r="M138">
        <v>49</v>
      </c>
      <c r="N138">
        <v>0</v>
      </c>
      <c r="O138" s="2">
        <f t="shared" si="9"/>
        <v>0</v>
      </c>
      <c r="P138">
        <v>0.61253359531796303</v>
      </c>
      <c r="Q138">
        <v>1023</v>
      </c>
      <c r="R138">
        <v>23</v>
      </c>
      <c r="S138" s="2">
        <f t="shared" si="10"/>
        <v>0.12105263157894737</v>
      </c>
      <c r="T138">
        <v>3.4723171755439701E-2</v>
      </c>
      <c r="U138">
        <v>711</v>
      </c>
      <c r="V138">
        <v>21</v>
      </c>
      <c r="W138" s="2">
        <f t="shared" si="11"/>
        <v>0.11052631578947368</v>
      </c>
    </row>
    <row r="139" spans="1:23" x14ac:dyDescent="0.3">
      <c r="A139" t="s">
        <v>398</v>
      </c>
      <c r="B139" t="s">
        <v>31</v>
      </c>
      <c r="C139" t="s">
        <v>263</v>
      </c>
      <c r="D139" t="s">
        <v>264</v>
      </c>
      <c r="E139">
        <v>8</v>
      </c>
      <c r="F139">
        <v>15883</v>
      </c>
      <c r="G139" t="s">
        <v>83</v>
      </c>
      <c r="H139">
        <v>1</v>
      </c>
      <c r="I139">
        <v>27</v>
      </c>
      <c r="J139">
        <v>0</v>
      </c>
      <c r="K139" s="2">
        <f t="shared" si="8"/>
        <v>0</v>
      </c>
      <c r="L139">
        <v>4.9999334123269602E-2</v>
      </c>
      <c r="M139">
        <v>49</v>
      </c>
      <c r="N139">
        <v>2</v>
      </c>
      <c r="O139" s="2">
        <f t="shared" si="9"/>
        <v>0.25</v>
      </c>
      <c r="P139">
        <v>1</v>
      </c>
      <c r="Q139">
        <v>1023</v>
      </c>
      <c r="R139">
        <v>0</v>
      </c>
      <c r="S139" s="2">
        <f t="shared" si="10"/>
        <v>0</v>
      </c>
      <c r="T139">
        <v>1</v>
      </c>
      <c r="U139">
        <v>711</v>
      </c>
      <c r="V139">
        <v>0</v>
      </c>
      <c r="W139" s="2">
        <f t="shared" si="11"/>
        <v>0</v>
      </c>
    </row>
    <row r="140" spans="1:23" x14ac:dyDescent="0.3">
      <c r="A140" t="s">
        <v>398</v>
      </c>
      <c r="B140" t="s">
        <v>14</v>
      </c>
      <c r="C140" t="s">
        <v>99</v>
      </c>
      <c r="D140" t="s">
        <v>100</v>
      </c>
      <c r="E140">
        <v>1241</v>
      </c>
      <c r="F140">
        <v>12254</v>
      </c>
      <c r="G140" t="s">
        <v>34</v>
      </c>
      <c r="H140">
        <v>1</v>
      </c>
      <c r="I140">
        <v>16</v>
      </c>
      <c r="J140">
        <v>2</v>
      </c>
      <c r="K140" s="2">
        <f t="shared" si="8"/>
        <v>1.6116035455278001E-3</v>
      </c>
      <c r="L140">
        <v>1</v>
      </c>
      <c r="M140">
        <v>41</v>
      </c>
      <c r="N140">
        <v>2</v>
      </c>
      <c r="O140" s="2">
        <f t="shared" si="9"/>
        <v>1.6116035455278001E-3</v>
      </c>
      <c r="P140">
        <v>8.4646874525128504E-28</v>
      </c>
      <c r="Q140">
        <v>690</v>
      </c>
      <c r="R140">
        <v>171</v>
      </c>
      <c r="S140" s="2">
        <f t="shared" si="10"/>
        <v>0.13779210314262691</v>
      </c>
      <c r="T140">
        <v>2.6892625453769401E-8</v>
      </c>
      <c r="U140">
        <v>469</v>
      </c>
      <c r="V140">
        <v>94</v>
      </c>
      <c r="W140" s="2">
        <f t="shared" si="11"/>
        <v>7.5745366639806605E-2</v>
      </c>
    </row>
    <row r="141" spans="1:23" x14ac:dyDescent="0.3">
      <c r="A141" t="s">
        <v>398</v>
      </c>
      <c r="B141" t="s">
        <v>14</v>
      </c>
      <c r="C141" t="s">
        <v>95</v>
      </c>
      <c r="D141" t="s">
        <v>96</v>
      </c>
      <c r="E141">
        <v>608</v>
      </c>
      <c r="F141">
        <v>12254</v>
      </c>
      <c r="G141" t="s">
        <v>34</v>
      </c>
      <c r="H141">
        <v>1</v>
      </c>
      <c r="I141">
        <v>16</v>
      </c>
      <c r="J141">
        <v>1</v>
      </c>
      <c r="K141" s="2">
        <f t="shared" si="8"/>
        <v>1.6447368421052631E-3</v>
      </c>
      <c r="L141">
        <v>1</v>
      </c>
      <c r="M141">
        <v>41</v>
      </c>
      <c r="N141">
        <v>2</v>
      </c>
      <c r="O141" s="2">
        <f t="shared" si="9"/>
        <v>3.2894736842105261E-3</v>
      </c>
      <c r="P141">
        <v>1.2710484532988499E-24</v>
      </c>
      <c r="Q141">
        <v>690</v>
      </c>
      <c r="R141">
        <v>107</v>
      </c>
      <c r="S141" s="2">
        <f t="shared" si="10"/>
        <v>0.17598684210526316</v>
      </c>
      <c r="T141">
        <v>3.1146306035216197E-14</v>
      </c>
      <c r="U141">
        <v>469</v>
      </c>
      <c r="V141">
        <v>70</v>
      </c>
      <c r="W141" s="2">
        <f t="shared" si="11"/>
        <v>0.11513157894736842</v>
      </c>
    </row>
    <row r="142" spans="1:23" x14ac:dyDescent="0.3">
      <c r="A142" t="s">
        <v>398</v>
      </c>
      <c r="B142" t="s">
        <v>14</v>
      </c>
      <c r="C142" t="s">
        <v>103</v>
      </c>
      <c r="D142" t="s">
        <v>104</v>
      </c>
      <c r="E142">
        <v>1403</v>
      </c>
      <c r="F142">
        <v>12254</v>
      </c>
      <c r="G142" t="s">
        <v>37</v>
      </c>
      <c r="H142">
        <v>1</v>
      </c>
      <c r="I142">
        <v>16</v>
      </c>
      <c r="J142">
        <v>2</v>
      </c>
      <c r="K142" s="2">
        <f t="shared" si="8"/>
        <v>1.4255167498218105E-3</v>
      </c>
      <c r="L142">
        <v>1</v>
      </c>
      <c r="M142">
        <v>41</v>
      </c>
      <c r="N142">
        <v>3</v>
      </c>
      <c r="O142" s="2">
        <f t="shared" si="9"/>
        <v>2.1382751247327157E-3</v>
      </c>
      <c r="P142">
        <v>1.9708233057293E-21</v>
      </c>
      <c r="Q142">
        <v>690</v>
      </c>
      <c r="R142">
        <v>171</v>
      </c>
      <c r="S142" s="2">
        <f t="shared" si="10"/>
        <v>0.12188168210976479</v>
      </c>
      <c r="T142">
        <v>8.0905580440124505E-6</v>
      </c>
      <c r="U142">
        <v>469</v>
      </c>
      <c r="V142">
        <v>95</v>
      </c>
      <c r="W142" s="2">
        <f t="shared" si="11"/>
        <v>6.7712045616535987E-2</v>
      </c>
    </row>
    <row r="143" spans="1:23" x14ac:dyDescent="0.3">
      <c r="A143" t="s">
        <v>398</v>
      </c>
      <c r="B143" t="s">
        <v>14</v>
      </c>
      <c r="C143" t="s">
        <v>117</v>
      </c>
      <c r="D143" t="s">
        <v>118</v>
      </c>
      <c r="E143">
        <v>1809</v>
      </c>
      <c r="F143">
        <v>12254</v>
      </c>
      <c r="G143" t="s">
        <v>37</v>
      </c>
      <c r="H143">
        <v>1</v>
      </c>
      <c r="I143">
        <v>16</v>
      </c>
      <c r="J143">
        <v>2</v>
      </c>
      <c r="K143" s="2">
        <f t="shared" si="8"/>
        <v>1.1055831951354339E-3</v>
      </c>
      <c r="L143">
        <v>1</v>
      </c>
      <c r="M143">
        <v>41</v>
      </c>
      <c r="N143">
        <v>3</v>
      </c>
      <c r="O143" s="2">
        <f t="shared" si="9"/>
        <v>1.658374792703151E-3</v>
      </c>
      <c r="P143">
        <v>2.1199879073096701E-13</v>
      </c>
      <c r="Q143">
        <v>690</v>
      </c>
      <c r="R143">
        <v>181</v>
      </c>
      <c r="S143" s="2">
        <f t="shared" si="10"/>
        <v>0.10005527915975677</v>
      </c>
      <c r="T143">
        <v>1.39599982167027E-2</v>
      </c>
      <c r="U143">
        <v>469</v>
      </c>
      <c r="V143">
        <v>102</v>
      </c>
      <c r="W143" s="2">
        <f t="shared" si="11"/>
        <v>5.6384742951907131E-2</v>
      </c>
    </row>
    <row r="144" spans="1:23" x14ac:dyDescent="0.3">
      <c r="A144" t="s">
        <v>398</v>
      </c>
      <c r="B144" t="s">
        <v>14</v>
      </c>
      <c r="C144" t="s">
        <v>107</v>
      </c>
      <c r="D144" t="s">
        <v>108</v>
      </c>
      <c r="E144">
        <v>1836</v>
      </c>
      <c r="F144">
        <v>12254</v>
      </c>
      <c r="G144" t="s">
        <v>37</v>
      </c>
      <c r="H144">
        <v>1</v>
      </c>
      <c r="I144">
        <v>16</v>
      </c>
      <c r="J144">
        <v>2</v>
      </c>
      <c r="K144" s="2">
        <f t="shared" si="8"/>
        <v>1.0893246187363835E-3</v>
      </c>
      <c r="L144">
        <v>1</v>
      </c>
      <c r="M144">
        <v>41</v>
      </c>
      <c r="N144">
        <v>3</v>
      </c>
      <c r="O144" s="2">
        <f t="shared" si="9"/>
        <v>1.6339869281045752E-3</v>
      </c>
      <c r="P144">
        <v>9.3962286022716297E-13</v>
      </c>
      <c r="Q144">
        <v>690</v>
      </c>
      <c r="R144">
        <v>181</v>
      </c>
      <c r="S144" s="2">
        <f t="shared" si="10"/>
        <v>9.8583877995642707E-2</v>
      </c>
      <c r="T144">
        <v>1.5561295152015099E-2</v>
      </c>
      <c r="U144">
        <v>469</v>
      </c>
      <c r="V144">
        <v>103</v>
      </c>
      <c r="W144" s="2">
        <f t="shared" si="11"/>
        <v>5.6100217864923745E-2</v>
      </c>
    </row>
    <row r="145" spans="1:23" x14ac:dyDescent="0.3">
      <c r="A145" t="s">
        <v>398</v>
      </c>
      <c r="B145" t="s">
        <v>14</v>
      </c>
      <c r="C145" t="s">
        <v>101</v>
      </c>
      <c r="D145" t="s">
        <v>102</v>
      </c>
      <c r="E145">
        <v>1266</v>
      </c>
      <c r="F145">
        <v>12254</v>
      </c>
      <c r="G145" t="s">
        <v>37</v>
      </c>
      <c r="H145">
        <v>1</v>
      </c>
      <c r="I145">
        <v>16</v>
      </c>
      <c r="J145">
        <v>3</v>
      </c>
      <c r="K145" s="2">
        <f t="shared" si="8"/>
        <v>2.3696682464454978E-3</v>
      </c>
      <c r="L145">
        <v>1</v>
      </c>
      <c r="M145">
        <v>41</v>
      </c>
      <c r="N145">
        <v>6</v>
      </c>
      <c r="O145" s="2">
        <f t="shared" si="9"/>
        <v>4.7393364928909956E-3</v>
      </c>
      <c r="P145">
        <v>5.63357919996892E-12</v>
      </c>
      <c r="Q145">
        <v>690</v>
      </c>
      <c r="R145">
        <v>137</v>
      </c>
      <c r="S145" s="2">
        <f t="shared" si="10"/>
        <v>0.10821484992101106</v>
      </c>
      <c r="T145">
        <v>9.2422715481887504E-7</v>
      </c>
      <c r="U145">
        <v>469</v>
      </c>
      <c r="V145">
        <v>91</v>
      </c>
      <c r="W145" s="2">
        <f t="shared" si="11"/>
        <v>7.1879936808846759E-2</v>
      </c>
    </row>
    <row r="146" spans="1:23" x14ac:dyDescent="0.3">
      <c r="A146" t="s">
        <v>398</v>
      </c>
      <c r="B146" t="s">
        <v>14</v>
      </c>
      <c r="C146" t="s">
        <v>133</v>
      </c>
      <c r="D146" t="s">
        <v>134</v>
      </c>
      <c r="E146">
        <v>2059</v>
      </c>
      <c r="F146">
        <v>12254</v>
      </c>
      <c r="G146" t="s">
        <v>37</v>
      </c>
      <c r="H146">
        <v>1</v>
      </c>
      <c r="I146">
        <v>16</v>
      </c>
      <c r="J146">
        <v>3</v>
      </c>
      <c r="K146" s="2">
        <f t="shared" si="8"/>
        <v>1.4570179698882952E-3</v>
      </c>
      <c r="L146">
        <v>1</v>
      </c>
      <c r="M146">
        <v>41</v>
      </c>
      <c r="N146">
        <v>4</v>
      </c>
      <c r="O146" s="2">
        <f t="shared" si="9"/>
        <v>1.942690626517727E-3</v>
      </c>
      <c r="P146">
        <v>1.088431627234E-10</v>
      </c>
      <c r="Q146">
        <v>690</v>
      </c>
      <c r="R146">
        <v>190</v>
      </c>
      <c r="S146" s="2">
        <f t="shared" si="10"/>
        <v>9.2277804759592033E-2</v>
      </c>
      <c r="T146">
        <v>0.53228624187115103</v>
      </c>
      <c r="U146">
        <v>469</v>
      </c>
      <c r="V146">
        <v>105</v>
      </c>
      <c r="W146" s="2">
        <f t="shared" si="11"/>
        <v>5.0995628946090332E-2</v>
      </c>
    </row>
    <row r="147" spans="1:23" x14ac:dyDescent="0.3">
      <c r="A147" t="s">
        <v>398</v>
      </c>
      <c r="B147" t="s">
        <v>14</v>
      </c>
      <c r="C147" t="s">
        <v>105</v>
      </c>
      <c r="D147" t="s">
        <v>106</v>
      </c>
      <c r="E147">
        <v>2395</v>
      </c>
      <c r="F147">
        <v>12254</v>
      </c>
      <c r="G147" t="s">
        <v>37</v>
      </c>
      <c r="H147">
        <v>1</v>
      </c>
      <c r="I147">
        <v>16</v>
      </c>
      <c r="J147">
        <v>4</v>
      </c>
      <c r="K147" s="2">
        <f t="shared" si="8"/>
        <v>1.6701461377870565E-3</v>
      </c>
      <c r="L147">
        <v>1</v>
      </c>
      <c r="M147">
        <v>41</v>
      </c>
      <c r="N147">
        <v>8</v>
      </c>
      <c r="O147" s="2">
        <f t="shared" si="9"/>
        <v>3.3402922755741129E-3</v>
      </c>
      <c r="P147">
        <v>2.2409988853991799E-9</v>
      </c>
      <c r="Q147">
        <v>690</v>
      </c>
      <c r="R147">
        <v>208</v>
      </c>
      <c r="S147" s="2">
        <f t="shared" si="10"/>
        <v>8.6847599164926931E-2</v>
      </c>
      <c r="T147">
        <v>2.01784492220012E-5</v>
      </c>
      <c r="U147">
        <v>469</v>
      </c>
      <c r="V147">
        <v>140</v>
      </c>
      <c r="W147" s="2">
        <f t="shared" si="11"/>
        <v>5.845511482254697E-2</v>
      </c>
    </row>
    <row r="148" spans="1:23" x14ac:dyDescent="0.3">
      <c r="A148" t="s">
        <v>398</v>
      </c>
      <c r="B148" t="s">
        <v>14</v>
      </c>
      <c r="C148" t="s">
        <v>119</v>
      </c>
      <c r="D148" t="s">
        <v>120</v>
      </c>
      <c r="E148">
        <v>2279</v>
      </c>
      <c r="F148">
        <v>12254</v>
      </c>
      <c r="G148" t="s">
        <v>37</v>
      </c>
      <c r="H148">
        <v>1</v>
      </c>
      <c r="I148">
        <v>16</v>
      </c>
      <c r="J148">
        <v>3</v>
      </c>
      <c r="K148" s="2">
        <f t="shared" si="8"/>
        <v>1.3163668275559457E-3</v>
      </c>
      <c r="L148">
        <v>1</v>
      </c>
      <c r="M148">
        <v>41</v>
      </c>
      <c r="N148">
        <v>4</v>
      </c>
      <c r="O148" s="2">
        <f t="shared" si="9"/>
        <v>1.7551557700745941E-3</v>
      </c>
      <c r="P148">
        <v>2.6960937019793901E-9</v>
      </c>
      <c r="Q148">
        <v>690</v>
      </c>
      <c r="R148">
        <v>200</v>
      </c>
      <c r="S148" s="2">
        <f t="shared" si="10"/>
        <v>8.77577885037297E-2</v>
      </c>
      <c r="T148">
        <v>1</v>
      </c>
      <c r="U148">
        <v>469</v>
      </c>
      <c r="V148">
        <v>106</v>
      </c>
      <c r="W148" s="2">
        <f t="shared" si="11"/>
        <v>4.6511627906976744E-2</v>
      </c>
    </row>
    <row r="149" spans="1:23" x14ac:dyDescent="0.3">
      <c r="A149" t="s">
        <v>398</v>
      </c>
      <c r="B149" t="s">
        <v>14</v>
      </c>
      <c r="C149" t="s">
        <v>265</v>
      </c>
      <c r="D149" t="s">
        <v>266</v>
      </c>
      <c r="E149">
        <v>99</v>
      </c>
      <c r="F149">
        <v>12254</v>
      </c>
      <c r="G149" t="s">
        <v>86</v>
      </c>
      <c r="H149">
        <v>1</v>
      </c>
      <c r="I149">
        <v>16</v>
      </c>
      <c r="J149">
        <v>0</v>
      </c>
      <c r="K149" s="2">
        <f t="shared" si="8"/>
        <v>0</v>
      </c>
      <c r="L149">
        <v>1</v>
      </c>
      <c r="M149">
        <v>41</v>
      </c>
      <c r="N149">
        <v>0</v>
      </c>
      <c r="O149" s="2">
        <f t="shared" si="9"/>
        <v>0</v>
      </c>
      <c r="P149">
        <v>3.7802260498926398E-7</v>
      </c>
      <c r="Q149">
        <v>690</v>
      </c>
      <c r="R149">
        <v>24</v>
      </c>
      <c r="S149" s="2">
        <f t="shared" si="10"/>
        <v>0.24242424242424243</v>
      </c>
      <c r="T149">
        <v>5.9825119448731402E-2</v>
      </c>
      <c r="U149">
        <v>469</v>
      </c>
      <c r="V149">
        <v>13</v>
      </c>
      <c r="W149" s="2">
        <f t="shared" si="11"/>
        <v>0.13131313131313133</v>
      </c>
    </row>
    <row r="150" spans="1:23" x14ac:dyDescent="0.3">
      <c r="A150" t="s">
        <v>398</v>
      </c>
      <c r="B150" t="s">
        <v>14</v>
      </c>
      <c r="C150" t="s">
        <v>267</v>
      </c>
      <c r="D150" t="s">
        <v>268</v>
      </c>
      <c r="E150">
        <v>3148</v>
      </c>
      <c r="F150">
        <v>12254</v>
      </c>
      <c r="G150" t="s">
        <v>37</v>
      </c>
      <c r="H150">
        <v>1</v>
      </c>
      <c r="I150">
        <v>16</v>
      </c>
      <c r="J150">
        <v>5</v>
      </c>
      <c r="K150" s="2">
        <f t="shared" si="8"/>
        <v>1.5883100381194409E-3</v>
      </c>
      <c r="L150">
        <v>1</v>
      </c>
      <c r="M150">
        <v>41</v>
      </c>
      <c r="N150">
        <v>9</v>
      </c>
      <c r="O150" s="2">
        <f t="shared" si="9"/>
        <v>2.8589580686149934E-3</v>
      </c>
      <c r="P150">
        <v>2.2487791563592199E-4</v>
      </c>
      <c r="Q150">
        <v>690</v>
      </c>
      <c r="R150">
        <v>234</v>
      </c>
      <c r="S150" s="2">
        <f t="shared" si="10"/>
        <v>7.4332909783989834E-2</v>
      </c>
      <c r="T150">
        <v>1</v>
      </c>
      <c r="U150">
        <v>469</v>
      </c>
      <c r="V150">
        <v>138</v>
      </c>
      <c r="W150" s="2">
        <f t="shared" si="11"/>
        <v>4.3837357052096571E-2</v>
      </c>
    </row>
    <row r="151" spans="1:23" x14ac:dyDescent="0.3">
      <c r="A151" t="s">
        <v>398</v>
      </c>
      <c r="B151" t="s">
        <v>14</v>
      </c>
      <c r="C151" t="s">
        <v>269</v>
      </c>
      <c r="D151" t="s">
        <v>270</v>
      </c>
      <c r="E151">
        <v>293</v>
      </c>
      <c r="F151">
        <v>12254</v>
      </c>
      <c r="G151" t="s">
        <v>37</v>
      </c>
      <c r="H151">
        <v>1</v>
      </c>
      <c r="I151">
        <v>16</v>
      </c>
      <c r="J151">
        <v>0</v>
      </c>
      <c r="K151" s="2">
        <f t="shared" si="8"/>
        <v>0</v>
      </c>
      <c r="L151">
        <v>1</v>
      </c>
      <c r="M151">
        <v>41</v>
      </c>
      <c r="N151">
        <v>1</v>
      </c>
      <c r="O151" s="2">
        <f t="shared" si="9"/>
        <v>3.4129692832764505E-3</v>
      </c>
      <c r="P151">
        <v>6.0855926603387196E-4</v>
      </c>
      <c r="Q151">
        <v>690</v>
      </c>
      <c r="R151">
        <v>38</v>
      </c>
      <c r="S151" s="2">
        <f t="shared" si="10"/>
        <v>0.12969283276450511</v>
      </c>
      <c r="T151">
        <v>1</v>
      </c>
      <c r="U151">
        <v>469</v>
      </c>
      <c r="V151">
        <v>20</v>
      </c>
      <c r="W151" s="2">
        <f t="shared" si="11"/>
        <v>6.8259385665529013E-2</v>
      </c>
    </row>
    <row r="152" spans="1:23" x14ac:dyDescent="0.3">
      <c r="A152" t="s">
        <v>398</v>
      </c>
      <c r="B152" t="s">
        <v>14</v>
      </c>
      <c r="C152" t="s">
        <v>271</v>
      </c>
      <c r="D152" t="s">
        <v>272</v>
      </c>
      <c r="E152">
        <v>293</v>
      </c>
      <c r="F152">
        <v>12254</v>
      </c>
      <c r="G152" t="s">
        <v>37</v>
      </c>
      <c r="H152">
        <v>1</v>
      </c>
      <c r="I152">
        <v>16</v>
      </c>
      <c r="J152">
        <v>0</v>
      </c>
      <c r="K152" s="2">
        <f t="shared" si="8"/>
        <v>0</v>
      </c>
      <c r="L152">
        <v>1</v>
      </c>
      <c r="M152">
        <v>41</v>
      </c>
      <c r="N152">
        <v>1</v>
      </c>
      <c r="O152" s="2">
        <f t="shared" si="9"/>
        <v>3.4129692832764505E-3</v>
      </c>
      <c r="P152">
        <v>6.0855926603387196E-4</v>
      </c>
      <c r="Q152">
        <v>690</v>
      </c>
      <c r="R152">
        <v>38</v>
      </c>
      <c r="S152" s="2">
        <f t="shared" si="10"/>
        <v>0.12969283276450511</v>
      </c>
      <c r="T152">
        <v>1</v>
      </c>
      <c r="U152">
        <v>469</v>
      </c>
      <c r="V152">
        <v>20</v>
      </c>
      <c r="W152" s="2">
        <f t="shared" si="11"/>
        <v>6.8259385665529013E-2</v>
      </c>
    </row>
    <row r="153" spans="1:23" x14ac:dyDescent="0.3">
      <c r="A153" t="s">
        <v>398</v>
      </c>
      <c r="B153" t="s">
        <v>14</v>
      </c>
      <c r="C153" t="s">
        <v>273</v>
      </c>
      <c r="D153" t="s">
        <v>274</v>
      </c>
      <c r="E153">
        <v>319</v>
      </c>
      <c r="F153">
        <v>12254</v>
      </c>
      <c r="G153" t="s">
        <v>37</v>
      </c>
      <c r="H153">
        <v>1</v>
      </c>
      <c r="I153">
        <v>16</v>
      </c>
      <c r="J153">
        <v>0</v>
      </c>
      <c r="K153" s="2">
        <f t="shared" si="8"/>
        <v>0</v>
      </c>
      <c r="L153">
        <v>1</v>
      </c>
      <c r="M153">
        <v>41</v>
      </c>
      <c r="N153">
        <v>1</v>
      </c>
      <c r="O153" s="2">
        <f t="shared" si="9"/>
        <v>3.134796238244514E-3</v>
      </c>
      <c r="P153">
        <v>7.6243480687433697E-4</v>
      </c>
      <c r="Q153">
        <v>690</v>
      </c>
      <c r="R153">
        <v>40</v>
      </c>
      <c r="S153" s="2">
        <f t="shared" si="10"/>
        <v>0.12539184952978055</v>
      </c>
      <c r="T153">
        <v>1</v>
      </c>
      <c r="U153">
        <v>469</v>
      </c>
      <c r="V153">
        <v>23</v>
      </c>
      <c r="W153" s="2">
        <f t="shared" si="11"/>
        <v>7.2100313479623826E-2</v>
      </c>
    </row>
    <row r="154" spans="1:23" x14ac:dyDescent="0.3">
      <c r="A154" t="s">
        <v>398</v>
      </c>
      <c r="B154" t="s">
        <v>14</v>
      </c>
      <c r="C154" t="s">
        <v>275</v>
      </c>
      <c r="D154" t="s">
        <v>276</v>
      </c>
      <c r="E154">
        <v>296</v>
      </c>
      <c r="F154">
        <v>12254</v>
      </c>
      <c r="G154" t="s">
        <v>37</v>
      </c>
      <c r="H154">
        <v>1</v>
      </c>
      <c r="I154">
        <v>16</v>
      </c>
      <c r="J154">
        <v>0</v>
      </c>
      <c r="K154" s="2">
        <f t="shared" si="8"/>
        <v>0</v>
      </c>
      <c r="L154">
        <v>1</v>
      </c>
      <c r="M154">
        <v>41</v>
      </c>
      <c r="N154">
        <v>1</v>
      </c>
      <c r="O154" s="2">
        <f t="shared" si="9"/>
        <v>3.3783783783783786E-3</v>
      </c>
      <c r="P154">
        <v>7.8333710879307302E-4</v>
      </c>
      <c r="Q154">
        <v>690</v>
      </c>
      <c r="R154">
        <v>38</v>
      </c>
      <c r="S154" s="2">
        <f t="shared" si="10"/>
        <v>0.12837837837837837</v>
      </c>
      <c r="T154">
        <v>1</v>
      </c>
      <c r="U154">
        <v>469</v>
      </c>
      <c r="V154">
        <v>20</v>
      </c>
      <c r="W154" s="2">
        <f t="shared" si="11"/>
        <v>6.7567567567567571E-2</v>
      </c>
    </row>
    <row r="155" spans="1:23" x14ac:dyDescent="0.3">
      <c r="A155" t="s">
        <v>398</v>
      </c>
      <c r="B155" t="s">
        <v>14</v>
      </c>
      <c r="C155" t="s">
        <v>127</v>
      </c>
      <c r="D155" t="s">
        <v>128</v>
      </c>
      <c r="E155">
        <v>13</v>
      </c>
      <c r="F155">
        <v>12254</v>
      </c>
      <c r="G155" t="s">
        <v>34</v>
      </c>
      <c r="H155">
        <v>1</v>
      </c>
      <c r="I155">
        <v>16</v>
      </c>
      <c r="J155">
        <v>0</v>
      </c>
      <c r="K155" s="2">
        <f t="shared" si="8"/>
        <v>0</v>
      </c>
      <c r="L155">
        <v>1</v>
      </c>
      <c r="M155">
        <v>41</v>
      </c>
      <c r="N155">
        <v>0</v>
      </c>
      <c r="O155" s="2">
        <f t="shared" si="9"/>
        <v>0</v>
      </c>
      <c r="P155">
        <v>1.0978380123573999E-3</v>
      </c>
      <c r="Q155">
        <v>690</v>
      </c>
      <c r="R155">
        <v>7</v>
      </c>
      <c r="S155" s="2">
        <f t="shared" si="10"/>
        <v>0.53846153846153844</v>
      </c>
      <c r="T155">
        <v>4.8885129879442803E-2</v>
      </c>
      <c r="U155">
        <v>469</v>
      </c>
      <c r="V155">
        <v>5</v>
      </c>
      <c r="W155" s="2">
        <f t="shared" si="11"/>
        <v>0.38461538461538464</v>
      </c>
    </row>
    <row r="156" spans="1:23" x14ac:dyDescent="0.3">
      <c r="A156" t="s">
        <v>398</v>
      </c>
      <c r="B156" t="s">
        <v>14</v>
      </c>
      <c r="C156" t="s">
        <v>125</v>
      </c>
      <c r="D156" t="s">
        <v>126</v>
      </c>
      <c r="E156">
        <v>13</v>
      </c>
      <c r="F156">
        <v>12254</v>
      </c>
      <c r="G156" t="s">
        <v>37</v>
      </c>
      <c r="H156">
        <v>1</v>
      </c>
      <c r="I156">
        <v>16</v>
      </c>
      <c r="J156">
        <v>0</v>
      </c>
      <c r="K156" s="2">
        <f t="shared" si="8"/>
        <v>0</v>
      </c>
      <c r="L156">
        <v>1</v>
      </c>
      <c r="M156">
        <v>41</v>
      </c>
      <c r="N156">
        <v>0</v>
      </c>
      <c r="O156" s="2">
        <f t="shared" si="9"/>
        <v>0</v>
      </c>
      <c r="P156">
        <v>1.0978380123573999E-3</v>
      </c>
      <c r="Q156">
        <v>690</v>
      </c>
      <c r="R156">
        <v>7</v>
      </c>
      <c r="S156" s="2">
        <f t="shared" si="10"/>
        <v>0.53846153846153844</v>
      </c>
      <c r="T156">
        <v>4.8885129879442803E-2</v>
      </c>
      <c r="U156">
        <v>469</v>
      </c>
      <c r="V156">
        <v>5</v>
      </c>
      <c r="W156" s="2">
        <f t="shared" si="11"/>
        <v>0.38461538461538464</v>
      </c>
    </row>
    <row r="157" spans="1:23" x14ac:dyDescent="0.3">
      <c r="A157" t="s">
        <v>398</v>
      </c>
      <c r="B157" t="s">
        <v>14</v>
      </c>
      <c r="C157" t="s">
        <v>277</v>
      </c>
      <c r="D157" t="s">
        <v>278</v>
      </c>
      <c r="E157">
        <v>796</v>
      </c>
      <c r="F157">
        <v>12254</v>
      </c>
      <c r="G157" t="s">
        <v>72</v>
      </c>
      <c r="H157">
        <v>1</v>
      </c>
      <c r="I157">
        <v>16</v>
      </c>
      <c r="J157">
        <v>0</v>
      </c>
      <c r="K157" s="2">
        <f t="shared" si="8"/>
        <v>0</v>
      </c>
      <c r="L157">
        <v>1</v>
      </c>
      <c r="M157">
        <v>41</v>
      </c>
      <c r="N157">
        <v>2</v>
      </c>
      <c r="O157" s="2">
        <f t="shared" si="9"/>
        <v>2.5125628140703518E-3</v>
      </c>
      <c r="P157">
        <v>2.96408602390219E-3</v>
      </c>
      <c r="Q157">
        <v>690</v>
      </c>
      <c r="R157">
        <v>75</v>
      </c>
      <c r="S157" s="2">
        <f t="shared" si="10"/>
        <v>9.4221105527638196E-2</v>
      </c>
      <c r="T157">
        <v>3.1753196135318303E-2</v>
      </c>
      <c r="U157">
        <v>469</v>
      </c>
      <c r="V157">
        <v>53</v>
      </c>
      <c r="W157" s="2">
        <f t="shared" si="11"/>
        <v>6.6582914572864318E-2</v>
      </c>
    </row>
    <row r="158" spans="1:23" x14ac:dyDescent="0.3">
      <c r="A158" t="s">
        <v>398</v>
      </c>
      <c r="B158" t="s">
        <v>14</v>
      </c>
      <c r="C158" t="s">
        <v>279</v>
      </c>
      <c r="D158" t="s">
        <v>280</v>
      </c>
      <c r="E158">
        <v>801</v>
      </c>
      <c r="F158">
        <v>12254</v>
      </c>
      <c r="G158" t="s">
        <v>37</v>
      </c>
      <c r="H158">
        <v>1</v>
      </c>
      <c r="I158">
        <v>16</v>
      </c>
      <c r="J158">
        <v>0</v>
      </c>
      <c r="K158" s="2">
        <f t="shared" si="8"/>
        <v>0</v>
      </c>
      <c r="L158">
        <v>1</v>
      </c>
      <c r="M158">
        <v>41</v>
      </c>
      <c r="N158">
        <v>2</v>
      </c>
      <c r="O158" s="2">
        <f t="shared" si="9"/>
        <v>2.4968789013732834E-3</v>
      </c>
      <c r="P158">
        <v>3.71210341437399E-3</v>
      </c>
      <c r="Q158">
        <v>690</v>
      </c>
      <c r="R158">
        <v>75</v>
      </c>
      <c r="S158" s="2">
        <f t="shared" si="10"/>
        <v>9.3632958801498134E-2</v>
      </c>
      <c r="T158">
        <v>3.7463786177056799E-2</v>
      </c>
      <c r="U158">
        <v>469</v>
      </c>
      <c r="V158">
        <v>53</v>
      </c>
      <c r="W158" s="2">
        <f t="shared" si="11"/>
        <v>6.6167290886392005E-2</v>
      </c>
    </row>
    <row r="159" spans="1:23" x14ac:dyDescent="0.3">
      <c r="A159" t="s">
        <v>398</v>
      </c>
      <c r="B159" t="s">
        <v>14</v>
      </c>
      <c r="C159" t="s">
        <v>111</v>
      </c>
      <c r="D159" t="s">
        <v>112</v>
      </c>
      <c r="E159">
        <v>15</v>
      </c>
      <c r="F159">
        <v>12254</v>
      </c>
      <c r="G159" t="s">
        <v>37</v>
      </c>
      <c r="H159">
        <v>1</v>
      </c>
      <c r="I159">
        <v>16</v>
      </c>
      <c r="J159">
        <v>0</v>
      </c>
      <c r="K159" s="2">
        <f t="shared" si="8"/>
        <v>0</v>
      </c>
      <c r="L159">
        <v>1</v>
      </c>
      <c r="M159">
        <v>41</v>
      </c>
      <c r="N159">
        <v>0</v>
      </c>
      <c r="O159" s="2">
        <f t="shared" si="9"/>
        <v>0</v>
      </c>
      <c r="P159">
        <v>3.72680210466575E-3</v>
      </c>
      <c r="Q159">
        <v>690</v>
      </c>
      <c r="R159">
        <v>7</v>
      </c>
      <c r="S159" s="2">
        <f t="shared" si="10"/>
        <v>0.46666666666666667</v>
      </c>
      <c r="T159">
        <v>0.107030051705409</v>
      </c>
      <c r="U159">
        <v>469</v>
      </c>
      <c r="V159">
        <v>5</v>
      </c>
      <c r="W159" s="2">
        <f t="shared" si="11"/>
        <v>0.33333333333333331</v>
      </c>
    </row>
    <row r="160" spans="1:23" x14ac:dyDescent="0.3">
      <c r="A160" t="s">
        <v>398</v>
      </c>
      <c r="B160" t="s">
        <v>14</v>
      </c>
      <c r="C160" t="s">
        <v>281</v>
      </c>
      <c r="D160" t="s">
        <v>282</v>
      </c>
      <c r="E160">
        <v>119</v>
      </c>
      <c r="F160">
        <v>12254</v>
      </c>
      <c r="G160" t="s">
        <v>86</v>
      </c>
      <c r="H160">
        <v>1</v>
      </c>
      <c r="I160">
        <v>16</v>
      </c>
      <c r="J160">
        <v>0</v>
      </c>
      <c r="K160" s="2">
        <f t="shared" si="8"/>
        <v>0</v>
      </c>
      <c r="L160">
        <v>1</v>
      </c>
      <c r="M160">
        <v>41</v>
      </c>
      <c r="N160">
        <v>0</v>
      </c>
      <c r="O160" s="2">
        <f t="shared" si="9"/>
        <v>0</v>
      </c>
      <c r="P160">
        <v>4.8666991625412898E-3</v>
      </c>
      <c r="Q160">
        <v>690</v>
      </c>
      <c r="R160">
        <v>20</v>
      </c>
      <c r="S160" s="2">
        <f t="shared" si="10"/>
        <v>0.16806722689075632</v>
      </c>
      <c r="T160">
        <v>0.37751109833941998</v>
      </c>
      <c r="U160">
        <v>469</v>
      </c>
      <c r="V160">
        <v>13</v>
      </c>
      <c r="W160" s="2">
        <f t="shared" si="11"/>
        <v>0.1092436974789916</v>
      </c>
    </row>
    <row r="161" spans="1:23" x14ac:dyDescent="0.3">
      <c r="A161" t="s">
        <v>398</v>
      </c>
      <c r="B161" t="s">
        <v>14</v>
      </c>
      <c r="C161" t="s">
        <v>283</v>
      </c>
      <c r="D161" t="s">
        <v>284</v>
      </c>
      <c r="E161">
        <v>119</v>
      </c>
      <c r="F161">
        <v>12254</v>
      </c>
      <c r="G161" t="s">
        <v>37</v>
      </c>
      <c r="H161">
        <v>1</v>
      </c>
      <c r="I161">
        <v>16</v>
      </c>
      <c r="J161">
        <v>0</v>
      </c>
      <c r="K161" s="2">
        <f t="shared" si="8"/>
        <v>0</v>
      </c>
      <c r="L161">
        <v>1</v>
      </c>
      <c r="M161">
        <v>41</v>
      </c>
      <c r="N161">
        <v>0</v>
      </c>
      <c r="O161" s="2">
        <f t="shared" si="9"/>
        <v>0</v>
      </c>
      <c r="P161">
        <v>4.8666991625412898E-3</v>
      </c>
      <c r="Q161">
        <v>690</v>
      </c>
      <c r="R161">
        <v>20</v>
      </c>
      <c r="S161" s="2">
        <f t="shared" si="10"/>
        <v>0.16806722689075632</v>
      </c>
      <c r="T161">
        <v>0.37751109833941998</v>
      </c>
      <c r="U161">
        <v>469</v>
      </c>
      <c r="V161">
        <v>13</v>
      </c>
      <c r="W161" s="2">
        <f t="shared" si="11"/>
        <v>0.1092436974789916</v>
      </c>
    </row>
    <row r="162" spans="1:23" x14ac:dyDescent="0.3">
      <c r="A162" t="s">
        <v>398</v>
      </c>
      <c r="B162" t="s">
        <v>14</v>
      </c>
      <c r="C162" t="s">
        <v>285</v>
      </c>
      <c r="D162" t="s">
        <v>286</v>
      </c>
      <c r="E162">
        <v>832</v>
      </c>
      <c r="F162">
        <v>12254</v>
      </c>
      <c r="G162" t="s">
        <v>37</v>
      </c>
      <c r="H162">
        <v>1</v>
      </c>
      <c r="I162">
        <v>16</v>
      </c>
      <c r="J162">
        <v>0</v>
      </c>
      <c r="K162" s="2">
        <f t="shared" si="8"/>
        <v>0</v>
      </c>
      <c r="L162">
        <v>1</v>
      </c>
      <c r="M162">
        <v>41</v>
      </c>
      <c r="N162">
        <v>2</v>
      </c>
      <c r="O162" s="2">
        <f t="shared" si="9"/>
        <v>2.403846153846154E-3</v>
      </c>
      <c r="P162">
        <v>7.7565686512497799E-3</v>
      </c>
      <c r="Q162">
        <v>690</v>
      </c>
      <c r="R162">
        <v>76</v>
      </c>
      <c r="S162" s="2">
        <f t="shared" si="10"/>
        <v>9.1346153846153841E-2</v>
      </c>
      <c r="T162">
        <v>5.29824555391629E-2</v>
      </c>
      <c r="U162">
        <v>469</v>
      </c>
      <c r="V162">
        <v>54</v>
      </c>
      <c r="W162" s="2">
        <f t="shared" si="11"/>
        <v>6.4903846153846159E-2</v>
      </c>
    </row>
    <row r="163" spans="1:23" x14ac:dyDescent="0.3">
      <c r="A163" t="s">
        <v>398</v>
      </c>
      <c r="B163" t="s">
        <v>14</v>
      </c>
      <c r="C163" t="s">
        <v>161</v>
      </c>
      <c r="D163" t="s">
        <v>162</v>
      </c>
      <c r="E163">
        <v>48</v>
      </c>
      <c r="F163">
        <v>12254</v>
      </c>
      <c r="G163" t="s">
        <v>34</v>
      </c>
      <c r="H163">
        <v>1</v>
      </c>
      <c r="I163">
        <v>16</v>
      </c>
      <c r="J163">
        <v>0</v>
      </c>
      <c r="K163" s="2">
        <f t="shared" si="8"/>
        <v>0</v>
      </c>
      <c r="L163">
        <v>1</v>
      </c>
      <c r="M163">
        <v>41</v>
      </c>
      <c r="N163">
        <v>0</v>
      </c>
      <c r="O163" s="2">
        <f t="shared" si="9"/>
        <v>0</v>
      </c>
      <c r="P163">
        <v>2.7470090034486101E-2</v>
      </c>
      <c r="Q163">
        <v>690</v>
      </c>
      <c r="R163">
        <v>11</v>
      </c>
      <c r="S163" s="2">
        <f t="shared" si="10"/>
        <v>0.22916666666666666</v>
      </c>
      <c r="T163">
        <v>4.4094834827816398E-2</v>
      </c>
      <c r="U163">
        <v>469</v>
      </c>
      <c r="V163">
        <v>9</v>
      </c>
      <c r="W163" s="2">
        <f t="shared" si="11"/>
        <v>0.1875</v>
      </c>
    </row>
    <row r="164" spans="1:23" x14ac:dyDescent="0.3">
      <c r="A164" t="s">
        <v>398</v>
      </c>
      <c r="B164" t="s">
        <v>14</v>
      </c>
      <c r="C164" t="s">
        <v>163</v>
      </c>
      <c r="D164" t="s">
        <v>164</v>
      </c>
      <c r="E164">
        <v>48</v>
      </c>
      <c r="F164">
        <v>12254</v>
      </c>
      <c r="G164" t="s">
        <v>37</v>
      </c>
      <c r="H164">
        <v>1</v>
      </c>
      <c r="I164">
        <v>16</v>
      </c>
      <c r="J164">
        <v>0</v>
      </c>
      <c r="K164" s="2">
        <f t="shared" si="8"/>
        <v>0</v>
      </c>
      <c r="L164">
        <v>1</v>
      </c>
      <c r="M164">
        <v>41</v>
      </c>
      <c r="N164">
        <v>0</v>
      </c>
      <c r="O164" s="2">
        <f t="shared" si="9"/>
        <v>0</v>
      </c>
      <c r="P164">
        <v>2.7470090034486101E-2</v>
      </c>
      <c r="Q164">
        <v>690</v>
      </c>
      <c r="R164">
        <v>11</v>
      </c>
      <c r="S164" s="2">
        <f t="shared" si="10"/>
        <v>0.22916666666666666</v>
      </c>
      <c r="T164">
        <v>4.4094834827816398E-2</v>
      </c>
      <c r="U164">
        <v>469</v>
      </c>
      <c r="V164">
        <v>9</v>
      </c>
      <c r="W164" s="2">
        <f t="shared" si="11"/>
        <v>0.1875</v>
      </c>
    </row>
    <row r="165" spans="1:23" x14ac:dyDescent="0.3">
      <c r="A165" t="s">
        <v>398</v>
      </c>
      <c r="B165" t="s">
        <v>14</v>
      </c>
      <c r="C165" t="s">
        <v>287</v>
      </c>
      <c r="D165" t="s">
        <v>288</v>
      </c>
      <c r="E165">
        <v>397</v>
      </c>
      <c r="F165">
        <v>12254</v>
      </c>
      <c r="G165" t="s">
        <v>37</v>
      </c>
      <c r="H165">
        <v>1</v>
      </c>
      <c r="I165">
        <v>16</v>
      </c>
      <c r="J165">
        <v>0</v>
      </c>
      <c r="K165" s="2">
        <f t="shared" si="8"/>
        <v>0</v>
      </c>
      <c r="L165">
        <v>1</v>
      </c>
      <c r="M165">
        <v>41</v>
      </c>
      <c r="N165">
        <v>1</v>
      </c>
      <c r="O165" s="2">
        <f t="shared" si="9"/>
        <v>2.5188916876574307E-3</v>
      </c>
      <c r="P165">
        <v>2.8865556828457199E-2</v>
      </c>
      <c r="Q165">
        <v>690</v>
      </c>
      <c r="R165">
        <v>42</v>
      </c>
      <c r="S165" s="2">
        <f t="shared" si="10"/>
        <v>0.10579345088161209</v>
      </c>
      <c r="T165">
        <v>1</v>
      </c>
      <c r="U165">
        <v>469</v>
      </c>
      <c r="V165">
        <v>21</v>
      </c>
      <c r="W165" s="2">
        <f t="shared" si="11"/>
        <v>5.2896725440806043E-2</v>
      </c>
    </row>
    <row r="166" spans="1:23" x14ac:dyDescent="0.3">
      <c r="A166" t="s">
        <v>398</v>
      </c>
      <c r="B166" t="s">
        <v>14</v>
      </c>
      <c r="C166" t="s">
        <v>289</v>
      </c>
      <c r="D166" t="s">
        <v>290</v>
      </c>
      <c r="E166">
        <v>3781</v>
      </c>
      <c r="F166">
        <v>12254</v>
      </c>
      <c r="G166" t="s">
        <v>37</v>
      </c>
      <c r="H166">
        <v>1</v>
      </c>
      <c r="I166">
        <v>16</v>
      </c>
      <c r="J166">
        <v>5</v>
      </c>
      <c r="K166" s="2">
        <f t="shared" si="8"/>
        <v>1.3224014810896587E-3</v>
      </c>
      <c r="L166">
        <v>1</v>
      </c>
      <c r="M166">
        <v>41</v>
      </c>
      <c r="N166">
        <v>9</v>
      </c>
      <c r="O166" s="2">
        <f t="shared" si="9"/>
        <v>2.3803226659613857E-3</v>
      </c>
      <c r="P166">
        <v>4.78037010760562E-2</v>
      </c>
      <c r="Q166">
        <v>690</v>
      </c>
      <c r="R166">
        <v>258</v>
      </c>
      <c r="S166" s="2">
        <f t="shared" si="10"/>
        <v>6.8235916424226398E-2</v>
      </c>
      <c r="T166">
        <v>1</v>
      </c>
      <c r="U166">
        <v>469</v>
      </c>
      <c r="V166">
        <v>158</v>
      </c>
      <c r="W166" s="2">
        <f t="shared" si="11"/>
        <v>4.178788680243322E-2</v>
      </c>
    </row>
    <row r="167" spans="1:23" x14ac:dyDescent="0.3">
      <c r="A167" t="s">
        <v>398</v>
      </c>
      <c r="B167" t="s">
        <v>15</v>
      </c>
      <c r="C167" t="s">
        <v>167</v>
      </c>
      <c r="D167" t="s">
        <v>168</v>
      </c>
      <c r="E167">
        <v>6268</v>
      </c>
      <c r="F167">
        <v>10931</v>
      </c>
      <c r="G167" t="s">
        <v>34</v>
      </c>
      <c r="H167">
        <v>1</v>
      </c>
      <c r="I167">
        <v>18</v>
      </c>
      <c r="J167">
        <v>14</v>
      </c>
      <c r="K167" s="2">
        <f t="shared" si="8"/>
        <v>2.2335673261008296E-3</v>
      </c>
      <c r="L167">
        <v>1</v>
      </c>
      <c r="M167">
        <v>26</v>
      </c>
      <c r="N167">
        <v>14</v>
      </c>
      <c r="O167" s="2">
        <f t="shared" si="9"/>
        <v>2.2335673261008296E-3</v>
      </c>
      <c r="P167">
        <v>1.47236128998751E-14</v>
      </c>
      <c r="Q167">
        <v>633</v>
      </c>
      <c r="R167">
        <v>460</v>
      </c>
      <c r="S167" s="2">
        <f t="shared" si="10"/>
        <v>7.3388640714741549E-2</v>
      </c>
      <c r="T167">
        <v>6.69015886448159E-9</v>
      </c>
      <c r="U167">
        <v>422</v>
      </c>
      <c r="V167">
        <v>305</v>
      </c>
      <c r="W167" s="2">
        <f t="shared" si="11"/>
        <v>4.8659859604339502E-2</v>
      </c>
    </row>
    <row r="168" spans="1:23" x14ac:dyDescent="0.3">
      <c r="A168" t="s">
        <v>398</v>
      </c>
      <c r="B168" t="s">
        <v>15</v>
      </c>
      <c r="C168" t="s">
        <v>189</v>
      </c>
      <c r="D168" t="s">
        <v>190</v>
      </c>
      <c r="E168">
        <v>10</v>
      </c>
      <c r="F168">
        <v>10931</v>
      </c>
      <c r="G168" t="s">
        <v>34</v>
      </c>
      <c r="H168">
        <v>1</v>
      </c>
      <c r="I168">
        <v>18</v>
      </c>
      <c r="J168">
        <v>0</v>
      </c>
      <c r="K168" s="2">
        <f t="shared" si="8"/>
        <v>0</v>
      </c>
      <c r="L168">
        <v>1</v>
      </c>
      <c r="M168">
        <v>26</v>
      </c>
      <c r="N168">
        <v>0</v>
      </c>
      <c r="O168" s="2">
        <f t="shared" si="9"/>
        <v>0</v>
      </c>
      <c r="P168">
        <v>2.2031117934140399E-5</v>
      </c>
      <c r="Q168">
        <v>633</v>
      </c>
      <c r="R168">
        <v>7</v>
      </c>
      <c r="S168" s="2">
        <f t="shared" si="10"/>
        <v>0.7</v>
      </c>
      <c r="T168">
        <v>1.7250553169278599E-3</v>
      </c>
      <c r="U168">
        <v>422</v>
      </c>
      <c r="V168">
        <v>5</v>
      </c>
      <c r="W168" s="2">
        <f t="shared" si="11"/>
        <v>0.5</v>
      </c>
    </row>
    <row r="169" spans="1:23" x14ac:dyDescent="0.3">
      <c r="A169" t="s">
        <v>398</v>
      </c>
      <c r="B169" t="s">
        <v>15</v>
      </c>
      <c r="C169" t="s">
        <v>197</v>
      </c>
      <c r="D169" t="s">
        <v>198</v>
      </c>
      <c r="E169">
        <v>11</v>
      </c>
      <c r="F169">
        <v>10931</v>
      </c>
      <c r="G169" t="s">
        <v>37</v>
      </c>
      <c r="H169">
        <v>1</v>
      </c>
      <c r="I169">
        <v>18</v>
      </c>
      <c r="J169">
        <v>0</v>
      </c>
      <c r="K169" s="2">
        <f t="shared" ref="K169:K179" si="12">J169/$E169</f>
        <v>0</v>
      </c>
      <c r="L169">
        <v>1</v>
      </c>
      <c r="M169">
        <v>26</v>
      </c>
      <c r="N169">
        <v>0</v>
      </c>
      <c r="O169" s="2">
        <f t="shared" ref="O169:O179" si="13">N169/$E169</f>
        <v>0</v>
      </c>
      <c r="P169">
        <v>5.7554671568616199E-5</v>
      </c>
      <c r="Q169">
        <v>633</v>
      </c>
      <c r="R169">
        <v>7</v>
      </c>
      <c r="S169" s="2">
        <f t="shared" ref="S169:S179" si="14">R169/$E169</f>
        <v>0.63636363636363635</v>
      </c>
      <c r="T169">
        <v>3.0624546876921298E-3</v>
      </c>
      <c r="U169">
        <v>422</v>
      </c>
      <c r="V169">
        <v>5</v>
      </c>
      <c r="W169" s="2">
        <f t="shared" si="11"/>
        <v>0.45454545454545453</v>
      </c>
    </row>
    <row r="170" spans="1:23" x14ac:dyDescent="0.3">
      <c r="A170" t="s">
        <v>398</v>
      </c>
      <c r="B170" t="s">
        <v>15</v>
      </c>
      <c r="C170" t="s">
        <v>291</v>
      </c>
      <c r="D170" t="s">
        <v>292</v>
      </c>
      <c r="E170">
        <v>123</v>
      </c>
      <c r="F170">
        <v>10931</v>
      </c>
      <c r="G170" t="s">
        <v>83</v>
      </c>
      <c r="H170">
        <v>1</v>
      </c>
      <c r="I170">
        <v>18</v>
      </c>
      <c r="J170">
        <v>0</v>
      </c>
      <c r="K170" s="2">
        <f t="shared" si="12"/>
        <v>0</v>
      </c>
      <c r="L170">
        <v>1.11887946633845E-2</v>
      </c>
      <c r="M170">
        <v>26</v>
      </c>
      <c r="N170">
        <v>4</v>
      </c>
      <c r="O170" s="2">
        <f t="shared" si="13"/>
        <v>3.2520325203252036E-2</v>
      </c>
      <c r="P170">
        <v>1</v>
      </c>
      <c r="Q170">
        <v>633</v>
      </c>
      <c r="R170">
        <v>3</v>
      </c>
      <c r="S170" s="2">
        <f t="shared" si="14"/>
        <v>2.4390243902439025E-2</v>
      </c>
      <c r="T170">
        <v>1</v>
      </c>
      <c r="U170">
        <v>422</v>
      </c>
      <c r="V170">
        <v>0</v>
      </c>
      <c r="W170" s="2">
        <f t="shared" ref="W170:W179" si="15">V170/$E170</f>
        <v>0</v>
      </c>
    </row>
    <row r="171" spans="1:23" x14ac:dyDescent="0.3">
      <c r="A171" t="s">
        <v>398</v>
      </c>
      <c r="B171" t="s">
        <v>15</v>
      </c>
      <c r="C171" t="s">
        <v>293</v>
      </c>
      <c r="D171" t="s">
        <v>294</v>
      </c>
      <c r="E171">
        <v>448</v>
      </c>
      <c r="F171">
        <v>10931</v>
      </c>
      <c r="G171" t="s">
        <v>37</v>
      </c>
      <c r="H171">
        <v>1</v>
      </c>
      <c r="I171">
        <v>18</v>
      </c>
      <c r="J171">
        <v>1</v>
      </c>
      <c r="K171" s="2">
        <f t="shared" si="12"/>
        <v>2.232142857142857E-3</v>
      </c>
      <c r="L171">
        <v>3.1120455905632199E-2</v>
      </c>
      <c r="M171">
        <v>26</v>
      </c>
      <c r="N171">
        <v>6</v>
      </c>
      <c r="O171" s="2">
        <f t="shared" si="13"/>
        <v>1.3392857142857142E-2</v>
      </c>
      <c r="P171">
        <v>1</v>
      </c>
      <c r="Q171">
        <v>633</v>
      </c>
      <c r="R171">
        <v>13</v>
      </c>
      <c r="S171" s="2">
        <f t="shared" si="14"/>
        <v>2.9017857142857144E-2</v>
      </c>
      <c r="T171">
        <v>1</v>
      </c>
      <c r="U171">
        <v>422</v>
      </c>
      <c r="V171">
        <v>11</v>
      </c>
      <c r="W171" s="2">
        <f t="shared" si="15"/>
        <v>2.4553571428571428E-2</v>
      </c>
    </row>
    <row r="172" spans="1:23" x14ac:dyDescent="0.3">
      <c r="A172" t="s">
        <v>398</v>
      </c>
      <c r="B172" t="s">
        <v>15</v>
      </c>
      <c r="C172" t="s">
        <v>295</v>
      </c>
      <c r="D172" t="s">
        <v>296</v>
      </c>
      <c r="E172">
        <v>41</v>
      </c>
      <c r="F172">
        <v>10931</v>
      </c>
      <c r="G172" t="s">
        <v>37</v>
      </c>
      <c r="H172">
        <v>1</v>
      </c>
      <c r="I172">
        <v>18</v>
      </c>
      <c r="J172">
        <v>0</v>
      </c>
      <c r="K172" s="2">
        <f t="shared" si="12"/>
        <v>0</v>
      </c>
      <c r="L172">
        <v>1</v>
      </c>
      <c r="M172">
        <v>26</v>
      </c>
      <c r="N172">
        <v>0</v>
      </c>
      <c r="O172" s="2">
        <f t="shared" si="13"/>
        <v>0</v>
      </c>
      <c r="P172">
        <v>4.6071644085908803E-2</v>
      </c>
      <c r="Q172">
        <v>633</v>
      </c>
      <c r="R172">
        <v>9</v>
      </c>
      <c r="S172" s="2">
        <f t="shared" si="14"/>
        <v>0.21951219512195122</v>
      </c>
      <c r="T172">
        <v>1</v>
      </c>
      <c r="U172">
        <v>422</v>
      </c>
      <c r="V172">
        <v>5</v>
      </c>
      <c r="W172" s="2">
        <f t="shared" si="15"/>
        <v>0.12195121951219512</v>
      </c>
    </row>
    <row r="173" spans="1:23" x14ac:dyDescent="0.3">
      <c r="A173" t="s">
        <v>398</v>
      </c>
      <c r="B173" t="s">
        <v>16</v>
      </c>
      <c r="C173" t="s">
        <v>297</v>
      </c>
      <c r="D173" t="s">
        <v>298</v>
      </c>
      <c r="E173">
        <v>71</v>
      </c>
      <c r="F173">
        <v>4333</v>
      </c>
      <c r="G173" t="s">
        <v>37</v>
      </c>
      <c r="H173">
        <v>1</v>
      </c>
      <c r="I173">
        <v>6</v>
      </c>
      <c r="J173">
        <v>0</v>
      </c>
      <c r="K173" s="2">
        <f t="shared" si="12"/>
        <v>0</v>
      </c>
      <c r="L173">
        <v>1</v>
      </c>
      <c r="M173">
        <v>15</v>
      </c>
      <c r="N173">
        <v>0</v>
      </c>
      <c r="O173" s="2">
        <f t="shared" si="13"/>
        <v>0</v>
      </c>
      <c r="P173">
        <v>5.1732169624203598E-6</v>
      </c>
      <c r="Q173">
        <v>181</v>
      </c>
      <c r="R173">
        <v>15</v>
      </c>
      <c r="S173" s="2">
        <f t="shared" si="14"/>
        <v>0.21126760563380281</v>
      </c>
      <c r="T173">
        <v>1.3891929817010901E-2</v>
      </c>
      <c r="U173">
        <v>139</v>
      </c>
      <c r="V173">
        <v>9</v>
      </c>
      <c r="W173" s="2">
        <f t="shared" si="15"/>
        <v>0.12676056338028169</v>
      </c>
    </row>
    <row r="174" spans="1:23" x14ac:dyDescent="0.3">
      <c r="A174" t="s">
        <v>398</v>
      </c>
      <c r="B174" t="s">
        <v>16</v>
      </c>
      <c r="C174" t="s">
        <v>299</v>
      </c>
      <c r="D174" t="s">
        <v>300</v>
      </c>
      <c r="E174">
        <v>204</v>
      </c>
      <c r="F174">
        <v>4333</v>
      </c>
      <c r="G174" t="s">
        <v>37</v>
      </c>
      <c r="H174">
        <v>1</v>
      </c>
      <c r="I174">
        <v>6</v>
      </c>
      <c r="J174">
        <v>1</v>
      </c>
      <c r="K174" s="2">
        <f t="shared" si="12"/>
        <v>4.9019607843137254E-3</v>
      </c>
      <c r="L174">
        <v>1</v>
      </c>
      <c r="M174">
        <v>15</v>
      </c>
      <c r="N174">
        <v>1</v>
      </c>
      <c r="O174" s="2">
        <f t="shared" si="13"/>
        <v>4.9019607843137254E-3</v>
      </c>
      <c r="P174">
        <v>7.8112891383133898E-6</v>
      </c>
      <c r="Q174">
        <v>181</v>
      </c>
      <c r="R174">
        <v>26</v>
      </c>
      <c r="S174" s="2">
        <f t="shared" si="14"/>
        <v>0.12745098039215685</v>
      </c>
      <c r="T174">
        <v>0.19452243547963</v>
      </c>
      <c r="U174">
        <v>139</v>
      </c>
      <c r="V174">
        <v>14</v>
      </c>
      <c r="W174" s="2">
        <f t="shared" si="15"/>
        <v>6.8627450980392163E-2</v>
      </c>
    </row>
    <row r="175" spans="1:23" x14ac:dyDescent="0.3">
      <c r="A175" t="s">
        <v>398</v>
      </c>
      <c r="B175" t="s">
        <v>16</v>
      </c>
      <c r="C175" t="s">
        <v>229</v>
      </c>
      <c r="D175" t="s">
        <v>230</v>
      </c>
      <c r="E175">
        <v>106</v>
      </c>
      <c r="F175">
        <v>4333</v>
      </c>
      <c r="G175" t="s">
        <v>37</v>
      </c>
      <c r="H175">
        <v>1</v>
      </c>
      <c r="I175">
        <v>6</v>
      </c>
      <c r="J175">
        <v>0</v>
      </c>
      <c r="K175" s="2">
        <f t="shared" si="12"/>
        <v>0</v>
      </c>
      <c r="L175">
        <v>1</v>
      </c>
      <c r="M175">
        <v>15</v>
      </c>
      <c r="N175">
        <v>1</v>
      </c>
      <c r="O175" s="2">
        <f t="shared" si="13"/>
        <v>9.433962264150943E-3</v>
      </c>
      <c r="P175">
        <v>1.0105969943418299E-3</v>
      </c>
      <c r="Q175">
        <v>181</v>
      </c>
      <c r="R175">
        <v>15</v>
      </c>
      <c r="S175" s="2">
        <f t="shared" si="14"/>
        <v>0.14150943396226415</v>
      </c>
      <c r="T175">
        <v>4.4651775866618197E-3</v>
      </c>
      <c r="U175">
        <v>139</v>
      </c>
      <c r="V175">
        <v>12</v>
      </c>
      <c r="W175" s="2">
        <f t="shared" si="15"/>
        <v>0.11320754716981132</v>
      </c>
    </row>
    <row r="176" spans="1:23" x14ac:dyDescent="0.3">
      <c r="A176" t="s">
        <v>398</v>
      </c>
      <c r="B176" t="s">
        <v>16</v>
      </c>
      <c r="C176" t="s">
        <v>301</v>
      </c>
      <c r="D176" t="s">
        <v>302</v>
      </c>
      <c r="E176">
        <v>92</v>
      </c>
      <c r="F176">
        <v>4333</v>
      </c>
      <c r="G176" t="s">
        <v>37</v>
      </c>
      <c r="H176">
        <v>1</v>
      </c>
      <c r="I176">
        <v>6</v>
      </c>
      <c r="J176">
        <v>0</v>
      </c>
      <c r="K176" s="2">
        <f t="shared" si="12"/>
        <v>0</v>
      </c>
      <c r="L176">
        <v>0.83261862122580099</v>
      </c>
      <c r="M176">
        <v>15</v>
      </c>
      <c r="N176">
        <v>2</v>
      </c>
      <c r="O176" s="2">
        <f t="shared" si="13"/>
        <v>2.1739130434782608E-2</v>
      </c>
      <c r="P176">
        <v>3.6034389140677599E-3</v>
      </c>
      <c r="Q176">
        <v>181</v>
      </c>
      <c r="R176">
        <v>13</v>
      </c>
      <c r="S176" s="2">
        <f t="shared" si="14"/>
        <v>0.14130434782608695</v>
      </c>
      <c r="T176">
        <v>1</v>
      </c>
      <c r="U176">
        <v>139</v>
      </c>
      <c r="V176">
        <v>5</v>
      </c>
      <c r="W176" s="2">
        <f t="shared" si="15"/>
        <v>5.434782608695652E-2</v>
      </c>
    </row>
    <row r="177" spans="1:23" x14ac:dyDescent="0.3">
      <c r="A177" t="s">
        <v>398</v>
      </c>
      <c r="B177" t="s">
        <v>16</v>
      </c>
      <c r="C177" t="s">
        <v>303</v>
      </c>
      <c r="D177" t="s">
        <v>304</v>
      </c>
      <c r="E177">
        <v>24</v>
      </c>
      <c r="F177">
        <v>4333</v>
      </c>
      <c r="G177" t="s">
        <v>37</v>
      </c>
      <c r="H177">
        <v>1.0167608923546199E-2</v>
      </c>
      <c r="I177">
        <v>6</v>
      </c>
      <c r="J177">
        <v>2</v>
      </c>
      <c r="K177" s="2">
        <f t="shared" si="12"/>
        <v>8.3333333333333329E-2</v>
      </c>
      <c r="L177">
        <v>1</v>
      </c>
      <c r="M177">
        <v>15</v>
      </c>
      <c r="N177">
        <v>0</v>
      </c>
      <c r="O177" s="2">
        <f t="shared" si="13"/>
        <v>0</v>
      </c>
      <c r="P177">
        <v>1</v>
      </c>
      <c r="Q177">
        <v>181</v>
      </c>
      <c r="R177">
        <v>2</v>
      </c>
      <c r="S177" s="2">
        <f t="shared" si="14"/>
        <v>8.3333333333333329E-2</v>
      </c>
      <c r="T177">
        <v>0.23862107015380399</v>
      </c>
      <c r="U177">
        <v>139</v>
      </c>
      <c r="V177">
        <v>4</v>
      </c>
      <c r="W177" s="2">
        <f t="shared" si="15"/>
        <v>0.16666666666666666</v>
      </c>
    </row>
    <row r="178" spans="1:23" x14ac:dyDescent="0.3">
      <c r="A178" t="s">
        <v>398</v>
      </c>
      <c r="B178" t="s">
        <v>16</v>
      </c>
      <c r="C178" t="s">
        <v>227</v>
      </c>
      <c r="D178" t="s">
        <v>228</v>
      </c>
      <c r="E178">
        <v>15</v>
      </c>
      <c r="F178">
        <v>4333</v>
      </c>
      <c r="G178" t="s">
        <v>37</v>
      </c>
      <c r="H178">
        <v>1</v>
      </c>
      <c r="I178">
        <v>6</v>
      </c>
      <c r="J178">
        <v>0</v>
      </c>
      <c r="K178" s="2">
        <f t="shared" si="12"/>
        <v>0</v>
      </c>
      <c r="L178">
        <v>2.4351732916896799E-2</v>
      </c>
      <c r="M178">
        <v>15</v>
      </c>
      <c r="N178">
        <v>2</v>
      </c>
      <c r="O178" s="2">
        <f t="shared" si="13"/>
        <v>0.13333333333333333</v>
      </c>
      <c r="P178">
        <v>1</v>
      </c>
      <c r="Q178">
        <v>181</v>
      </c>
      <c r="R178">
        <v>0</v>
      </c>
      <c r="S178" s="2">
        <f t="shared" si="14"/>
        <v>0</v>
      </c>
      <c r="T178">
        <v>1</v>
      </c>
      <c r="U178">
        <v>139</v>
      </c>
      <c r="V178">
        <v>0</v>
      </c>
      <c r="W178" s="2">
        <f t="shared" si="15"/>
        <v>0</v>
      </c>
    </row>
    <row r="179" spans="1:23" x14ac:dyDescent="0.3">
      <c r="A179" s="6" t="s">
        <v>398</v>
      </c>
      <c r="B179" s="6" t="s">
        <v>16</v>
      </c>
      <c r="C179" s="6" t="s">
        <v>305</v>
      </c>
      <c r="D179" s="6" t="s">
        <v>306</v>
      </c>
      <c r="E179" s="6">
        <v>15</v>
      </c>
      <c r="F179" s="6">
        <v>4333</v>
      </c>
      <c r="G179" s="6" t="s">
        <v>37</v>
      </c>
      <c r="H179" s="6">
        <v>1</v>
      </c>
      <c r="I179" s="6">
        <v>6</v>
      </c>
      <c r="J179" s="6">
        <v>0</v>
      </c>
      <c r="K179" s="7">
        <f t="shared" si="12"/>
        <v>0</v>
      </c>
      <c r="L179" s="6">
        <v>1</v>
      </c>
      <c r="M179" s="6">
        <v>15</v>
      </c>
      <c r="N179" s="6">
        <v>0</v>
      </c>
      <c r="O179" s="7">
        <f t="shared" si="13"/>
        <v>0</v>
      </c>
      <c r="P179" s="6">
        <v>1</v>
      </c>
      <c r="Q179" s="6">
        <v>181</v>
      </c>
      <c r="R179" s="6">
        <v>2</v>
      </c>
      <c r="S179" s="7">
        <f t="shared" si="14"/>
        <v>0.13333333333333333</v>
      </c>
      <c r="T179" s="6">
        <v>3.8356131114267202E-2</v>
      </c>
      <c r="U179" s="6">
        <v>139</v>
      </c>
      <c r="V179" s="6">
        <v>4</v>
      </c>
      <c r="W179" s="7">
        <f t="shared" si="15"/>
        <v>0.26666666666666666</v>
      </c>
    </row>
    <row r="180" spans="1:23" x14ac:dyDescent="0.3">
      <c r="A180" t="s">
        <v>400</v>
      </c>
      <c r="B180" t="s">
        <v>31</v>
      </c>
      <c r="C180" t="s">
        <v>307</v>
      </c>
      <c r="D180" t="s">
        <v>308</v>
      </c>
      <c r="E180">
        <v>56</v>
      </c>
      <c r="F180">
        <v>15883</v>
      </c>
      <c r="G180" t="s">
        <v>86</v>
      </c>
      <c r="H180">
        <v>1</v>
      </c>
      <c r="I180">
        <v>26</v>
      </c>
      <c r="J180">
        <v>0</v>
      </c>
      <c r="K180" s="2">
        <f t="shared" ref="K180:K226" si="16">J180/$E180</f>
        <v>0</v>
      </c>
      <c r="L180">
        <v>1</v>
      </c>
      <c r="M180">
        <v>34</v>
      </c>
      <c r="N180">
        <v>0</v>
      </c>
      <c r="O180" s="2">
        <f t="shared" ref="O180:O226" si="17">N180/$E180</f>
        <v>0</v>
      </c>
      <c r="P180">
        <v>3.2239359801055202E-5</v>
      </c>
      <c r="Q180">
        <v>711</v>
      </c>
      <c r="R180">
        <v>14</v>
      </c>
      <c r="S180" s="2">
        <f t="shared" ref="S180:S226" si="18">R180/$E180</f>
        <v>0.25</v>
      </c>
      <c r="T180">
        <v>1</v>
      </c>
      <c r="U180">
        <v>405</v>
      </c>
      <c r="V180">
        <v>4</v>
      </c>
      <c r="W180" s="2">
        <f t="shared" ref="W180:W226" si="19">V180/$E180</f>
        <v>7.1428571428571425E-2</v>
      </c>
    </row>
    <row r="181" spans="1:23" x14ac:dyDescent="0.3">
      <c r="A181" t="s">
        <v>400</v>
      </c>
      <c r="B181" t="s">
        <v>31</v>
      </c>
      <c r="C181" t="s">
        <v>309</v>
      </c>
      <c r="D181" t="s">
        <v>310</v>
      </c>
      <c r="E181">
        <v>196</v>
      </c>
      <c r="F181">
        <v>15883</v>
      </c>
      <c r="G181" t="s">
        <v>86</v>
      </c>
      <c r="H181">
        <v>1</v>
      </c>
      <c r="I181">
        <v>26</v>
      </c>
      <c r="J181">
        <v>2</v>
      </c>
      <c r="K181" s="2">
        <f t="shared" si="16"/>
        <v>1.020408163265306E-2</v>
      </c>
      <c r="L181">
        <v>1</v>
      </c>
      <c r="M181">
        <v>34</v>
      </c>
      <c r="N181">
        <v>0</v>
      </c>
      <c r="O181" s="2">
        <f t="shared" si="17"/>
        <v>0</v>
      </c>
      <c r="P181">
        <v>5.44045423818743E-5</v>
      </c>
      <c r="Q181">
        <v>711</v>
      </c>
      <c r="R181">
        <v>27</v>
      </c>
      <c r="S181" s="2">
        <f t="shared" si="18"/>
        <v>0.13775510204081631</v>
      </c>
      <c r="T181">
        <v>1</v>
      </c>
      <c r="U181">
        <v>405</v>
      </c>
      <c r="V181">
        <v>6</v>
      </c>
      <c r="W181" s="2">
        <f t="shared" si="19"/>
        <v>3.0612244897959183E-2</v>
      </c>
    </row>
    <row r="182" spans="1:23" x14ac:dyDescent="0.3">
      <c r="A182" t="s">
        <v>400</v>
      </c>
      <c r="B182" t="s">
        <v>31</v>
      </c>
      <c r="C182" t="s">
        <v>311</v>
      </c>
      <c r="D182" t="s">
        <v>312</v>
      </c>
      <c r="E182">
        <v>8199</v>
      </c>
      <c r="F182">
        <v>15883</v>
      </c>
      <c r="G182" t="s">
        <v>86</v>
      </c>
      <c r="H182">
        <v>1</v>
      </c>
      <c r="I182">
        <v>26</v>
      </c>
      <c r="J182">
        <v>18</v>
      </c>
      <c r="K182" s="2">
        <f t="shared" si="16"/>
        <v>2.1953896816684962E-3</v>
      </c>
      <c r="L182">
        <v>1</v>
      </c>
      <c r="M182">
        <v>34</v>
      </c>
      <c r="N182">
        <v>17</v>
      </c>
      <c r="O182" s="2">
        <f t="shared" si="17"/>
        <v>2.0734235882424686E-3</v>
      </c>
      <c r="P182">
        <v>1.3766235284332399E-4</v>
      </c>
      <c r="Q182">
        <v>711</v>
      </c>
      <c r="R182">
        <v>431</v>
      </c>
      <c r="S182" s="2">
        <f t="shared" si="18"/>
        <v>5.2567386266617881E-2</v>
      </c>
      <c r="T182">
        <v>1</v>
      </c>
      <c r="U182">
        <v>405</v>
      </c>
      <c r="V182">
        <v>215</v>
      </c>
      <c r="W182" s="2">
        <f t="shared" si="19"/>
        <v>2.6222710086595925E-2</v>
      </c>
    </row>
    <row r="183" spans="1:23" x14ac:dyDescent="0.3">
      <c r="A183" t="s">
        <v>400</v>
      </c>
      <c r="B183" t="s">
        <v>31</v>
      </c>
      <c r="C183" t="s">
        <v>313</v>
      </c>
      <c r="D183" t="s">
        <v>314</v>
      </c>
      <c r="E183">
        <v>20</v>
      </c>
      <c r="F183">
        <v>15883</v>
      </c>
      <c r="G183" t="s">
        <v>86</v>
      </c>
      <c r="H183">
        <v>1</v>
      </c>
      <c r="I183">
        <v>26</v>
      </c>
      <c r="J183">
        <v>0</v>
      </c>
      <c r="K183" s="2">
        <f t="shared" si="16"/>
        <v>0</v>
      </c>
      <c r="L183">
        <v>1</v>
      </c>
      <c r="M183">
        <v>34</v>
      </c>
      <c r="N183">
        <v>0</v>
      </c>
      <c r="O183" s="2">
        <f t="shared" si="17"/>
        <v>0</v>
      </c>
      <c r="P183">
        <v>3.3786507015740898E-4</v>
      </c>
      <c r="Q183">
        <v>711</v>
      </c>
      <c r="R183">
        <v>8</v>
      </c>
      <c r="S183" s="2">
        <f t="shared" si="18"/>
        <v>0.4</v>
      </c>
      <c r="T183">
        <v>1</v>
      </c>
      <c r="U183">
        <v>405</v>
      </c>
      <c r="V183">
        <v>3</v>
      </c>
      <c r="W183" s="2">
        <f t="shared" si="19"/>
        <v>0.15</v>
      </c>
    </row>
    <row r="184" spans="1:23" x14ac:dyDescent="0.3">
      <c r="A184" t="s">
        <v>400</v>
      </c>
      <c r="B184" t="s">
        <v>31</v>
      </c>
      <c r="C184" t="s">
        <v>315</v>
      </c>
      <c r="D184" t="s">
        <v>316</v>
      </c>
      <c r="E184">
        <v>10</v>
      </c>
      <c r="F184">
        <v>15883</v>
      </c>
      <c r="G184" t="s">
        <v>34</v>
      </c>
      <c r="H184">
        <v>1</v>
      </c>
      <c r="I184">
        <v>26</v>
      </c>
      <c r="J184">
        <v>0</v>
      </c>
      <c r="K184" s="2">
        <f t="shared" si="16"/>
        <v>0</v>
      </c>
      <c r="L184">
        <v>1</v>
      </c>
      <c r="M184">
        <v>34</v>
      </c>
      <c r="N184">
        <v>0</v>
      </c>
      <c r="O184" s="2">
        <f t="shared" si="17"/>
        <v>0</v>
      </c>
      <c r="P184">
        <v>1.0340522062545401E-2</v>
      </c>
      <c r="Q184">
        <v>711</v>
      </c>
      <c r="R184">
        <v>5</v>
      </c>
      <c r="S184" s="2">
        <f t="shared" si="18"/>
        <v>0.5</v>
      </c>
      <c r="T184">
        <v>6.0843964424644602E-4</v>
      </c>
      <c r="U184">
        <v>405</v>
      </c>
      <c r="V184">
        <v>5</v>
      </c>
      <c r="W184" s="2">
        <f t="shared" si="19"/>
        <v>0.5</v>
      </c>
    </row>
    <row r="185" spans="1:23" x14ac:dyDescent="0.3">
      <c r="A185" t="s">
        <v>400</v>
      </c>
      <c r="B185" t="s">
        <v>31</v>
      </c>
      <c r="C185" t="s">
        <v>32</v>
      </c>
      <c r="D185" t="s">
        <v>33</v>
      </c>
      <c r="E185">
        <v>405</v>
      </c>
      <c r="F185">
        <v>15883</v>
      </c>
      <c r="G185" t="s">
        <v>72</v>
      </c>
      <c r="H185">
        <v>1</v>
      </c>
      <c r="I185">
        <v>26</v>
      </c>
      <c r="J185">
        <v>0</v>
      </c>
      <c r="K185" s="2">
        <f t="shared" si="16"/>
        <v>0</v>
      </c>
      <c r="L185">
        <v>1</v>
      </c>
      <c r="M185">
        <v>34</v>
      </c>
      <c r="N185">
        <v>0</v>
      </c>
      <c r="O185" s="2">
        <f t="shared" si="17"/>
        <v>0</v>
      </c>
      <c r="P185">
        <v>1</v>
      </c>
      <c r="Q185">
        <v>711</v>
      </c>
      <c r="R185">
        <v>21</v>
      </c>
      <c r="S185" s="2">
        <f t="shared" si="18"/>
        <v>5.185185185185185E-2</v>
      </c>
      <c r="T185">
        <v>1.42080018229489E-3</v>
      </c>
      <c r="U185">
        <v>405</v>
      </c>
      <c r="V185">
        <v>27</v>
      </c>
      <c r="W185" s="2">
        <f t="shared" si="19"/>
        <v>6.6666666666666666E-2</v>
      </c>
    </row>
    <row r="186" spans="1:23" x14ac:dyDescent="0.3">
      <c r="A186" t="s">
        <v>400</v>
      </c>
      <c r="B186" t="s">
        <v>31</v>
      </c>
      <c r="C186" t="s">
        <v>317</v>
      </c>
      <c r="D186" t="s">
        <v>318</v>
      </c>
      <c r="E186">
        <v>27</v>
      </c>
      <c r="F186">
        <v>15883</v>
      </c>
      <c r="G186" t="s">
        <v>37</v>
      </c>
      <c r="H186">
        <v>1</v>
      </c>
      <c r="I186">
        <v>26</v>
      </c>
      <c r="J186">
        <v>0</v>
      </c>
      <c r="K186" s="2">
        <f t="shared" si="16"/>
        <v>0</v>
      </c>
      <c r="L186">
        <v>1</v>
      </c>
      <c r="M186">
        <v>34</v>
      </c>
      <c r="N186">
        <v>0</v>
      </c>
      <c r="O186" s="2">
        <f t="shared" si="17"/>
        <v>0</v>
      </c>
      <c r="P186">
        <v>4.5046198528057198E-3</v>
      </c>
      <c r="Q186">
        <v>711</v>
      </c>
      <c r="R186">
        <v>8</v>
      </c>
      <c r="S186" s="2">
        <f t="shared" si="18"/>
        <v>0.29629629629629628</v>
      </c>
      <c r="T186">
        <v>1</v>
      </c>
      <c r="U186">
        <v>405</v>
      </c>
      <c r="V186">
        <v>3</v>
      </c>
      <c r="W186" s="2">
        <f t="shared" si="19"/>
        <v>0.1111111111111111</v>
      </c>
    </row>
    <row r="187" spans="1:23" x14ac:dyDescent="0.3">
      <c r="A187" t="s">
        <v>400</v>
      </c>
      <c r="B187" t="s">
        <v>31</v>
      </c>
      <c r="C187" t="s">
        <v>319</v>
      </c>
      <c r="D187" t="s">
        <v>320</v>
      </c>
      <c r="E187">
        <v>53</v>
      </c>
      <c r="F187">
        <v>15883</v>
      </c>
      <c r="G187" t="s">
        <v>86</v>
      </c>
      <c r="H187">
        <v>1</v>
      </c>
      <c r="I187">
        <v>26</v>
      </c>
      <c r="J187">
        <v>1</v>
      </c>
      <c r="K187" s="2">
        <f t="shared" si="16"/>
        <v>1.8867924528301886E-2</v>
      </c>
      <c r="L187">
        <v>1</v>
      </c>
      <c r="M187">
        <v>34</v>
      </c>
      <c r="N187">
        <v>0</v>
      </c>
      <c r="O187" s="2">
        <f t="shared" si="17"/>
        <v>0</v>
      </c>
      <c r="P187">
        <v>5.1007336154607003E-3</v>
      </c>
      <c r="Q187">
        <v>711</v>
      </c>
      <c r="R187">
        <v>11</v>
      </c>
      <c r="S187" s="2">
        <f t="shared" si="18"/>
        <v>0.20754716981132076</v>
      </c>
      <c r="T187">
        <v>1</v>
      </c>
      <c r="U187">
        <v>405</v>
      </c>
      <c r="V187">
        <v>2</v>
      </c>
      <c r="W187" s="2">
        <f t="shared" si="19"/>
        <v>3.7735849056603772E-2</v>
      </c>
    </row>
    <row r="188" spans="1:23" x14ac:dyDescent="0.3">
      <c r="A188" t="s">
        <v>400</v>
      </c>
      <c r="B188" t="s">
        <v>31</v>
      </c>
      <c r="C188" t="s">
        <v>321</v>
      </c>
      <c r="D188" t="s">
        <v>322</v>
      </c>
      <c r="E188">
        <v>4</v>
      </c>
      <c r="F188">
        <v>15883</v>
      </c>
      <c r="G188" t="s">
        <v>72</v>
      </c>
      <c r="H188">
        <v>1</v>
      </c>
      <c r="I188">
        <v>26</v>
      </c>
      <c r="J188">
        <v>0</v>
      </c>
      <c r="K188" s="2">
        <f t="shared" si="16"/>
        <v>0</v>
      </c>
      <c r="L188">
        <v>1</v>
      </c>
      <c r="M188">
        <v>34</v>
      </c>
      <c r="N188">
        <v>0</v>
      </c>
      <c r="O188" s="2">
        <f t="shared" si="17"/>
        <v>0</v>
      </c>
      <c r="P188">
        <v>1</v>
      </c>
      <c r="Q188">
        <v>711</v>
      </c>
      <c r="R188">
        <v>1</v>
      </c>
      <c r="S188" s="2">
        <f t="shared" si="18"/>
        <v>0.25</v>
      </c>
      <c r="T188">
        <v>1.6476877996999598E-2</v>
      </c>
      <c r="U188">
        <v>405</v>
      </c>
      <c r="V188">
        <v>3</v>
      </c>
      <c r="W188" s="2">
        <f t="shared" si="19"/>
        <v>0.75</v>
      </c>
    </row>
    <row r="189" spans="1:23" x14ac:dyDescent="0.3">
      <c r="A189" t="s">
        <v>400</v>
      </c>
      <c r="B189" t="s">
        <v>31</v>
      </c>
      <c r="C189" t="s">
        <v>323</v>
      </c>
      <c r="D189" t="s">
        <v>324</v>
      </c>
      <c r="E189">
        <v>94</v>
      </c>
      <c r="F189">
        <v>15883</v>
      </c>
      <c r="G189" t="s">
        <v>86</v>
      </c>
      <c r="H189">
        <v>1</v>
      </c>
      <c r="I189">
        <v>26</v>
      </c>
      <c r="J189">
        <v>1</v>
      </c>
      <c r="K189" s="2">
        <f t="shared" si="16"/>
        <v>1.0638297872340425E-2</v>
      </c>
      <c r="L189">
        <v>1</v>
      </c>
      <c r="M189">
        <v>34</v>
      </c>
      <c r="N189">
        <v>0</v>
      </c>
      <c r="O189" s="2">
        <f t="shared" si="17"/>
        <v>0</v>
      </c>
      <c r="P189">
        <v>2.0049599809745602E-2</v>
      </c>
      <c r="Q189">
        <v>711</v>
      </c>
      <c r="R189">
        <v>14</v>
      </c>
      <c r="S189" s="2">
        <f t="shared" si="18"/>
        <v>0.14893617021276595</v>
      </c>
      <c r="T189">
        <v>1</v>
      </c>
      <c r="U189">
        <v>405</v>
      </c>
      <c r="V189">
        <v>3</v>
      </c>
      <c r="W189" s="2">
        <f t="shared" si="19"/>
        <v>3.1914893617021274E-2</v>
      </c>
    </row>
    <row r="190" spans="1:23" x14ac:dyDescent="0.3">
      <c r="A190" t="s">
        <v>400</v>
      </c>
      <c r="B190" t="s">
        <v>31</v>
      </c>
      <c r="C190" t="s">
        <v>325</v>
      </c>
      <c r="D190" t="s">
        <v>326</v>
      </c>
      <c r="E190">
        <v>72</v>
      </c>
      <c r="F190">
        <v>15883</v>
      </c>
      <c r="G190" t="s">
        <v>37</v>
      </c>
      <c r="H190">
        <v>0.88709703125550299</v>
      </c>
      <c r="I190">
        <v>26</v>
      </c>
      <c r="J190">
        <v>2</v>
      </c>
      <c r="K190" s="2">
        <f t="shared" si="16"/>
        <v>2.7777777777777776E-2</v>
      </c>
      <c r="L190">
        <v>1</v>
      </c>
      <c r="M190">
        <v>34</v>
      </c>
      <c r="N190">
        <v>0</v>
      </c>
      <c r="O190" s="2">
        <f t="shared" si="17"/>
        <v>0</v>
      </c>
      <c r="P190">
        <v>2.14234356794358E-2</v>
      </c>
      <c r="Q190">
        <v>711</v>
      </c>
      <c r="R190">
        <v>12</v>
      </c>
      <c r="S190" s="2">
        <f t="shared" si="18"/>
        <v>0.16666666666666666</v>
      </c>
      <c r="T190">
        <v>1</v>
      </c>
      <c r="U190">
        <v>405</v>
      </c>
      <c r="V190">
        <v>4</v>
      </c>
      <c r="W190" s="2">
        <f t="shared" si="19"/>
        <v>5.5555555555555552E-2</v>
      </c>
    </row>
    <row r="191" spans="1:23" x14ac:dyDescent="0.3">
      <c r="A191" t="s">
        <v>400</v>
      </c>
      <c r="B191" t="s">
        <v>31</v>
      </c>
      <c r="C191" t="s">
        <v>327</v>
      </c>
      <c r="D191" t="s">
        <v>328</v>
      </c>
      <c r="E191">
        <v>3</v>
      </c>
      <c r="F191">
        <v>15883</v>
      </c>
      <c r="G191" t="s">
        <v>86</v>
      </c>
      <c r="H191">
        <v>0.70855269097497298</v>
      </c>
      <c r="I191">
        <v>26</v>
      </c>
      <c r="J191">
        <v>1</v>
      </c>
      <c r="K191" s="2">
        <f t="shared" si="16"/>
        <v>0.33333333333333331</v>
      </c>
      <c r="L191">
        <v>1</v>
      </c>
      <c r="M191">
        <v>34</v>
      </c>
      <c r="N191">
        <v>0</v>
      </c>
      <c r="O191" s="2">
        <f t="shared" si="17"/>
        <v>0</v>
      </c>
      <c r="P191">
        <v>2.49560349202788E-2</v>
      </c>
      <c r="Q191">
        <v>711</v>
      </c>
      <c r="R191">
        <v>3</v>
      </c>
      <c r="S191" s="2">
        <f t="shared" si="18"/>
        <v>1</v>
      </c>
      <c r="T191">
        <v>1</v>
      </c>
      <c r="U191">
        <v>405</v>
      </c>
      <c r="V191">
        <v>0</v>
      </c>
      <c r="W191" s="2">
        <f t="shared" si="19"/>
        <v>0</v>
      </c>
    </row>
    <row r="192" spans="1:23" x14ac:dyDescent="0.3">
      <c r="A192" t="s">
        <v>400</v>
      </c>
      <c r="B192" t="s">
        <v>31</v>
      </c>
      <c r="C192" t="s">
        <v>329</v>
      </c>
      <c r="D192" t="s">
        <v>330</v>
      </c>
      <c r="E192">
        <v>3</v>
      </c>
      <c r="F192">
        <v>15883</v>
      </c>
      <c r="G192" t="s">
        <v>86</v>
      </c>
      <c r="H192">
        <v>1</v>
      </c>
      <c r="I192">
        <v>26</v>
      </c>
      <c r="J192">
        <v>0</v>
      </c>
      <c r="K192" s="2">
        <f t="shared" si="16"/>
        <v>0</v>
      </c>
      <c r="L192">
        <v>1</v>
      </c>
      <c r="M192">
        <v>34</v>
      </c>
      <c r="N192">
        <v>0</v>
      </c>
      <c r="O192" s="2">
        <f t="shared" si="17"/>
        <v>0</v>
      </c>
      <c r="P192">
        <v>2.49560349202788E-2</v>
      </c>
      <c r="Q192">
        <v>711</v>
      </c>
      <c r="R192">
        <v>3</v>
      </c>
      <c r="S192" s="2">
        <f t="shared" si="18"/>
        <v>1</v>
      </c>
      <c r="T192">
        <v>1</v>
      </c>
      <c r="U192">
        <v>405</v>
      </c>
      <c r="V192">
        <v>0</v>
      </c>
      <c r="W192" s="2">
        <f t="shared" si="19"/>
        <v>0</v>
      </c>
    </row>
    <row r="193" spans="1:23" x14ac:dyDescent="0.3">
      <c r="A193" t="s">
        <v>400</v>
      </c>
      <c r="B193" t="s">
        <v>31</v>
      </c>
      <c r="C193" t="s">
        <v>331</v>
      </c>
      <c r="D193" t="s">
        <v>332</v>
      </c>
      <c r="E193">
        <v>34</v>
      </c>
      <c r="F193">
        <v>15883</v>
      </c>
      <c r="G193" t="s">
        <v>37</v>
      </c>
      <c r="H193">
        <v>1</v>
      </c>
      <c r="I193">
        <v>26</v>
      </c>
      <c r="J193">
        <v>0</v>
      </c>
      <c r="K193" s="2">
        <f t="shared" si="16"/>
        <v>0</v>
      </c>
      <c r="L193">
        <v>1</v>
      </c>
      <c r="M193">
        <v>34</v>
      </c>
      <c r="N193">
        <v>0</v>
      </c>
      <c r="O193" s="2">
        <f t="shared" si="17"/>
        <v>0</v>
      </c>
      <c r="P193">
        <v>2.7898787952471998E-2</v>
      </c>
      <c r="Q193">
        <v>711</v>
      </c>
      <c r="R193">
        <v>8</v>
      </c>
      <c r="S193" s="2">
        <f t="shared" si="18"/>
        <v>0.23529411764705882</v>
      </c>
      <c r="T193">
        <v>1</v>
      </c>
      <c r="U193">
        <v>405</v>
      </c>
      <c r="V193">
        <v>3</v>
      </c>
      <c r="W193" s="2">
        <f t="shared" si="19"/>
        <v>8.8235294117647065E-2</v>
      </c>
    </row>
    <row r="194" spans="1:23" x14ac:dyDescent="0.3">
      <c r="A194" t="s">
        <v>400</v>
      </c>
      <c r="B194" t="s">
        <v>31</v>
      </c>
      <c r="C194" t="s">
        <v>333</v>
      </c>
      <c r="D194" t="s">
        <v>334</v>
      </c>
      <c r="E194">
        <v>45</v>
      </c>
      <c r="F194">
        <v>15883</v>
      </c>
      <c r="G194" t="s">
        <v>86</v>
      </c>
      <c r="H194">
        <v>1</v>
      </c>
      <c r="I194">
        <v>26</v>
      </c>
      <c r="J194">
        <v>1</v>
      </c>
      <c r="K194" s="2">
        <f t="shared" si="16"/>
        <v>2.2222222222222223E-2</v>
      </c>
      <c r="L194">
        <v>1</v>
      </c>
      <c r="M194">
        <v>34</v>
      </c>
      <c r="N194">
        <v>0</v>
      </c>
      <c r="O194" s="2">
        <f t="shared" si="17"/>
        <v>0</v>
      </c>
      <c r="P194">
        <v>3.9851528341489799E-2</v>
      </c>
      <c r="Q194">
        <v>711</v>
      </c>
      <c r="R194">
        <v>9</v>
      </c>
      <c r="S194" s="2">
        <f t="shared" si="18"/>
        <v>0.2</v>
      </c>
      <c r="T194">
        <v>1</v>
      </c>
      <c r="U194">
        <v>405</v>
      </c>
      <c r="V194">
        <v>1</v>
      </c>
      <c r="W194" s="2">
        <f t="shared" si="19"/>
        <v>2.2222222222222223E-2</v>
      </c>
    </row>
    <row r="195" spans="1:23" x14ac:dyDescent="0.3">
      <c r="A195" t="s">
        <v>400</v>
      </c>
      <c r="B195" t="s">
        <v>14</v>
      </c>
      <c r="C195" t="s">
        <v>335</v>
      </c>
      <c r="D195" t="s">
        <v>336</v>
      </c>
      <c r="E195">
        <v>808</v>
      </c>
      <c r="F195">
        <v>12254</v>
      </c>
      <c r="G195" t="s">
        <v>86</v>
      </c>
      <c r="H195">
        <v>1</v>
      </c>
      <c r="I195">
        <v>21</v>
      </c>
      <c r="J195">
        <v>5</v>
      </c>
      <c r="K195" s="2">
        <f t="shared" si="16"/>
        <v>6.1881188118811884E-3</v>
      </c>
      <c r="L195">
        <v>1</v>
      </c>
      <c r="M195">
        <v>30</v>
      </c>
      <c r="N195">
        <v>2</v>
      </c>
      <c r="O195" s="2">
        <f t="shared" si="17"/>
        <v>2.4752475247524753E-3</v>
      </c>
      <c r="P195">
        <v>3.7686551747216598E-5</v>
      </c>
      <c r="Q195">
        <v>574</v>
      </c>
      <c r="R195">
        <v>72</v>
      </c>
      <c r="S195" s="2">
        <f t="shared" si="18"/>
        <v>8.9108910891089105E-2</v>
      </c>
      <c r="T195">
        <v>1</v>
      </c>
      <c r="U195">
        <v>322</v>
      </c>
      <c r="V195">
        <v>20</v>
      </c>
      <c r="W195" s="2">
        <f t="shared" si="19"/>
        <v>2.4752475247524754E-2</v>
      </c>
    </row>
    <row r="196" spans="1:23" x14ac:dyDescent="0.3">
      <c r="A196" t="s">
        <v>400</v>
      </c>
      <c r="B196" t="s">
        <v>14</v>
      </c>
      <c r="C196" t="s">
        <v>337</v>
      </c>
      <c r="D196" t="s">
        <v>338</v>
      </c>
      <c r="E196">
        <v>290</v>
      </c>
      <c r="F196">
        <v>12254</v>
      </c>
      <c r="G196" t="s">
        <v>86</v>
      </c>
      <c r="H196">
        <v>0.51850196257103798</v>
      </c>
      <c r="I196">
        <v>21</v>
      </c>
      <c r="J196">
        <v>4</v>
      </c>
      <c r="K196" s="2">
        <f t="shared" si="16"/>
        <v>1.3793103448275862E-2</v>
      </c>
      <c r="L196">
        <v>1</v>
      </c>
      <c r="M196">
        <v>30</v>
      </c>
      <c r="N196">
        <v>0</v>
      </c>
      <c r="O196" s="2">
        <f t="shared" si="17"/>
        <v>0</v>
      </c>
      <c r="P196">
        <v>4.1981537769421899E-5</v>
      </c>
      <c r="Q196">
        <v>574</v>
      </c>
      <c r="R196">
        <v>36</v>
      </c>
      <c r="S196" s="2">
        <f t="shared" si="18"/>
        <v>0.12413793103448276</v>
      </c>
      <c r="T196">
        <v>1</v>
      </c>
      <c r="U196">
        <v>322</v>
      </c>
      <c r="V196">
        <v>15</v>
      </c>
      <c r="W196" s="2">
        <f t="shared" si="19"/>
        <v>5.1724137931034482E-2</v>
      </c>
    </row>
    <row r="197" spans="1:23" x14ac:dyDescent="0.3">
      <c r="A197" t="s">
        <v>400</v>
      </c>
      <c r="B197" t="s">
        <v>14</v>
      </c>
      <c r="C197" t="s">
        <v>339</v>
      </c>
      <c r="D197" t="s">
        <v>340</v>
      </c>
      <c r="E197">
        <v>20</v>
      </c>
      <c r="F197">
        <v>12254</v>
      </c>
      <c r="G197" t="s">
        <v>37</v>
      </c>
      <c r="H197">
        <v>1</v>
      </c>
      <c r="I197">
        <v>21</v>
      </c>
      <c r="J197">
        <v>0</v>
      </c>
      <c r="K197" s="2">
        <f t="shared" si="16"/>
        <v>0</v>
      </c>
      <c r="L197">
        <v>1</v>
      </c>
      <c r="M197">
        <v>30</v>
      </c>
      <c r="N197">
        <v>0</v>
      </c>
      <c r="O197" s="2">
        <f t="shared" si="17"/>
        <v>0</v>
      </c>
      <c r="P197">
        <v>8.6049819913713496E-4</v>
      </c>
      <c r="Q197">
        <v>574</v>
      </c>
      <c r="R197">
        <v>8</v>
      </c>
      <c r="S197" s="2">
        <f t="shared" si="18"/>
        <v>0.4</v>
      </c>
      <c r="T197">
        <v>1</v>
      </c>
      <c r="U197">
        <v>322</v>
      </c>
      <c r="V197">
        <v>3</v>
      </c>
      <c r="W197" s="2">
        <f t="shared" si="19"/>
        <v>0.15</v>
      </c>
    </row>
    <row r="198" spans="1:23" x14ac:dyDescent="0.3">
      <c r="A198" t="s">
        <v>400</v>
      </c>
      <c r="B198" t="s">
        <v>14</v>
      </c>
      <c r="C198" t="s">
        <v>341</v>
      </c>
      <c r="D198" t="s">
        <v>342</v>
      </c>
      <c r="E198">
        <v>20</v>
      </c>
      <c r="F198">
        <v>12254</v>
      </c>
      <c r="G198" t="s">
        <v>86</v>
      </c>
      <c r="H198">
        <v>1</v>
      </c>
      <c r="I198">
        <v>21</v>
      </c>
      <c r="J198">
        <v>0</v>
      </c>
      <c r="K198" s="2">
        <f t="shared" si="16"/>
        <v>0</v>
      </c>
      <c r="L198">
        <v>1</v>
      </c>
      <c r="M198">
        <v>30</v>
      </c>
      <c r="N198">
        <v>0</v>
      </c>
      <c r="O198" s="2">
        <f t="shared" si="17"/>
        <v>0</v>
      </c>
      <c r="P198">
        <v>8.6049819913713496E-4</v>
      </c>
      <c r="Q198">
        <v>574</v>
      </c>
      <c r="R198">
        <v>8</v>
      </c>
      <c r="S198" s="2">
        <f t="shared" si="18"/>
        <v>0.4</v>
      </c>
      <c r="T198">
        <v>1</v>
      </c>
      <c r="U198">
        <v>322</v>
      </c>
      <c r="V198">
        <v>3</v>
      </c>
      <c r="W198" s="2">
        <f t="shared" si="19"/>
        <v>0.15</v>
      </c>
    </row>
    <row r="199" spans="1:23" x14ac:dyDescent="0.3">
      <c r="A199" t="s">
        <v>400</v>
      </c>
      <c r="B199" t="s">
        <v>14</v>
      </c>
      <c r="C199" t="s">
        <v>343</v>
      </c>
      <c r="D199" t="s">
        <v>344</v>
      </c>
      <c r="E199">
        <v>21</v>
      </c>
      <c r="F199">
        <v>12254</v>
      </c>
      <c r="G199" t="s">
        <v>37</v>
      </c>
      <c r="H199">
        <v>1</v>
      </c>
      <c r="I199">
        <v>21</v>
      </c>
      <c r="J199">
        <v>0</v>
      </c>
      <c r="K199" s="2">
        <f t="shared" si="16"/>
        <v>0</v>
      </c>
      <c r="L199">
        <v>1</v>
      </c>
      <c r="M199">
        <v>30</v>
      </c>
      <c r="N199">
        <v>0</v>
      </c>
      <c r="O199" s="2">
        <f t="shared" si="17"/>
        <v>0</v>
      </c>
      <c r="P199">
        <v>1.33325948293628E-3</v>
      </c>
      <c r="Q199">
        <v>574</v>
      </c>
      <c r="R199">
        <v>8</v>
      </c>
      <c r="S199" s="2">
        <f t="shared" si="18"/>
        <v>0.38095238095238093</v>
      </c>
      <c r="T199">
        <v>1</v>
      </c>
      <c r="U199">
        <v>322</v>
      </c>
      <c r="V199">
        <v>3</v>
      </c>
      <c r="W199" s="2">
        <f t="shared" si="19"/>
        <v>0.14285714285714285</v>
      </c>
    </row>
    <row r="200" spans="1:23" x14ac:dyDescent="0.3">
      <c r="A200" t="s">
        <v>400</v>
      </c>
      <c r="B200" t="s">
        <v>14</v>
      </c>
      <c r="C200" t="s">
        <v>345</v>
      </c>
      <c r="D200" t="s">
        <v>346</v>
      </c>
      <c r="E200">
        <v>4</v>
      </c>
      <c r="F200">
        <v>12254</v>
      </c>
      <c r="G200" t="s">
        <v>86</v>
      </c>
      <c r="H200">
        <v>1</v>
      </c>
      <c r="I200">
        <v>21</v>
      </c>
      <c r="J200">
        <v>1</v>
      </c>
      <c r="K200" s="2">
        <f t="shared" si="16"/>
        <v>0.25</v>
      </c>
      <c r="L200">
        <v>1</v>
      </c>
      <c r="M200">
        <v>30</v>
      </c>
      <c r="N200">
        <v>0</v>
      </c>
      <c r="O200" s="2">
        <f t="shared" si="17"/>
        <v>0</v>
      </c>
      <c r="P200">
        <v>2.4318889676440301E-3</v>
      </c>
      <c r="Q200">
        <v>574</v>
      </c>
      <c r="R200">
        <v>4</v>
      </c>
      <c r="S200" s="2">
        <f t="shared" si="18"/>
        <v>1</v>
      </c>
      <c r="T200">
        <v>1</v>
      </c>
      <c r="U200">
        <v>322</v>
      </c>
      <c r="V200">
        <v>0</v>
      </c>
      <c r="W200" s="2">
        <f t="shared" si="19"/>
        <v>0</v>
      </c>
    </row>
    <row r="201" spans="1:23" x14ac:dyDescent="0.3">
      <c r="A201" t="s">
        <v>400</v>
      </c>
      <c r="B201" t="s">
        <v>14</v>
      </c>
      <c r="C201" t="s">
        <v>347</v>
      </c>
      <c r="D201" t="s">
        <v>348</v>
      </c>
      <c r="E201">
        <v>114</v>
      </c>
      <c r="F201">
        <v>12254</v>
      </c>
      <c r="G201" t="s">
        <v>37</v>
      </c>
      <c r="H201">
        <v>1</v>
      </c>
      <c r="I201">
        <v>21</v>
      </c>
      <c r="J201">
        <v>0</v>
      </c>
      <c r="K201" s="2">
        <f t="shared" si="16"/>
        <v>0</v>
      </c>
      <c r="L201">
        <v>1</v>
      </c>
      <c r="M201">
        <v>30</v>
      </c>
      <c r="N201">
        <v>1</v>
      </c>
      <c r="O201" s="2">
        <f t="shared" si="17"/>
        <v>8.771929824561403E-3</v>
      </c>
      <c r="P201">
        <v>2.7656888137370401E-3</v>
      </c>
      <c r="Q201">
        <v>574</v>
      </c>
      <c r="R201">
        <v>18</v>
      </c>
      <c r="S201" s="2">
        <f t="shared" si="18"/>
        <v>0.15789473684210525</v>
      </c>
      <c r="T201">
        <v>0.115477647308247</v>
      </c>
      <c r="U201">
        <v>322</v>
      </c>
      <c r="V201">
        <v>11</v>
      </c>
      <c r="W201" s="2">
        <f t="shared" si="19"/>
        <v>9.6491228070175433E-2</v>
      </c>
    </row>
    <row r="202" spans="1:23" x14ac:dyDescent="0.3">
      <c r="A202" t="s">
        <v>400</v>
      </c>
      <c r="B202" t="s">
        <v>14</v>
      </c>
      <c r="C202" t="s">
        <v>349</v>
      </c>
      <c r="D202" t="s">
        <v>350</v>
      </c>
      <c r="E202">
        <v>54</v>
      </c>
      <c r="F202">
        <v>12254</v>
      </c>
      <c r="G202" t="s">
        <v>37</v>
      </c>
      <c r="H202">
        <v>1</v>
      </c>
      <c r="I202">
        <v>21</v>
      </c>
      <c r="J202">
        <v>0</v>
      </c>
      <c r="K202" s="2">
        <f t="shared" si="16"/>
        <v>0</v>
      </c>
      <c r="L202">
        <v>1</v>
      </c>
      <c r="M202">
        <v>30</v>
      </c>
      <c r="N202">
        <v>0</v>
      </c>
      <c r="O202" s="2">
        <f t="shared" si="17"/>
        <v>0</v>
      </c>
      <c r="P202">
        <v>2.86007037301197E-3</v>
      </c>
      <c r="Q202">
        <v>574</v>
      </c>
      <c r="R202">
        <v>12</v>
      </c>
      <c r="S202" s="2">
        <f t="shared" si="18"/>
        <v>0.22222222222222221</v>
      </c>
      <c r="T202">
        <v>1</v>
      </c>
      <c r="U202">
        <v>322</v>
      </c>
      <c r="V202">
        <v>6</v>
      </c>
      <c r="W202" s="2">
        <f t="shared" si="19"/>
        <v>0.1111111111111111</v>
      </c>
    </row>
    <row r="203" spans="1:23" x14ac:dyDescent="0.3">
      <c r="A203" t="s">
        <v>400</v>
      </c>
      <c r="B203" t="s">
        <v>14</v>
      </c>
      <c r="C203" t="s">
        <v>351</v>
      </c>
      <c r="D203" t="s">
        <v>352</v>
      </c>
      <c r="E203">
        <v>134</v>
      </c>
      <c r="F203">
        <v>12254</v>
      </c>
      <c r="G203" t="s">
        <v>86</v>
      </c>
      <c r="H203">
        <v>1</v>
      </c>
      <c r="I203">
        <v>21</v>
      </c>
      <c r="J203">
        <v>1</v>
      </c>
      <c r="K203" s="2">
        <f t="shared" si="16"/>
        <v>7.462686567164179E-3</v>
      </c>
      <c r="L203">
        <v>1</v>
      </c>
      <c r="M203">
        <v>30</v>
      </c>
      <c r="N203">
        <v>0</v>
      </c>
      <c r="O203" s="2">
        <f t="shared" si="17"/>
        <v>0</v>
      </c>
      <c r="P203">
        <v>7.5952514057895304E-3</v>
      </c>
      <c r="Q203">
        <v>574</v>
      </c>
      <c r="R203">
        <v>19</v>
      </c>
      <c r="S203" s="2">
        <f t="shared" si="18"/>
        <v>0.1417910447761194</v>
      </c>
      <c r="T203">
        <v>1</v>
      </c>
      <c r="U203">
        <v>322</v>
      </c>
      <c r="V203">
        <v>3</v>
      </c>
      <c r="W203" s="2">
        <f t="shared" si="19"/>
        <v>2.2388059701492536E-2</v>
      </c>
    </row>
    <row r="204" spans="1:23" x14ac:dyDescent="0.3">
      <c r="A204" t="s">
        <v>400</v>
      </c>
      <c r="B204" t="s">
        <v>14</v>
      </c>
      <c r="C204" t="s">
        <v>353</v>
      </c>
      <c r="D204" t="s">
        <v>354</v>
      </c>
      <c r="E204">
        <v>61</v>
      </c>
      <c r="F204">
        <v>12254</v>
      </c>
      <c r="G204" t="s">
        <v>37</v>
      </c>
      <c r="H204">
        <v>1</v>
      </c>
      <c r="I204">
        <v>21</v>
      </c>
      <c r="J204">
        <v>1</v>
      </c>
      <c r="K204" s="2">
        <f t="shared" si="16"/>
        <v>1.6393442622950821E-2</v>
      </c>
      <c r="L204">
        <v>1</v>
      </c>
      <c r="M204">
        <v>30</v>
      </c>
      <c r="N204">
        <v>0</v>
      </c>
      <c r="O204" s="2">
        <f t="shared" si="17"/>
        <v>0</v>
      </c>
      <c r="P204">
        <v>1.07612675782486E-2</v>
      </c>
      <c r="Q204">
        <v>574</v>
      </c>
      <c r="R204">
        <v>12</v>
      </c>
      <c r="S204" s="2">
        <f t="shared" si="18"/>
        <v>0.19672131147540983</v>
      </c>
      <c r="T204">
        <v>1</v>
      </c>
      <c r="U204">
        <v>322</v>
      </c>
      <c r="V204">
        <v>5</v>
      </c>
      <c r="W204" s="2">
        <f t="shared" si="19"/>
        <v>8.1967213114754092E-2</v>
      </c>
    </row>
    <row r="205" spans="1:23" x14ac:dyDescent="0.3">
      <c r="A205" t="s">
        <v>400</v>
      </c>
      <c r="B205" t="s">
        <v>14</v>
      </c>
      <c r="C205" t="s">
        <v>355</v>
      </c>
      <c r="D205" t="s">
        <v>356</v>
      </c>
      <c r="E205">
        <v>45</v>
      </c>
      <c r="F205">
        <v>12254</v>
      </c>
      <c r="G205" t="s">
        <v>357</v>
      </c>
      <c r="H205">
        <v>2.2778797956394901E-2</v>
      </c>
      <c r="I205">
        <v>21</v>
      </c>
      <c r="J205">
        <v>3</v>
      </c>
      <c r="K205" s="2">
        <f t="shared" si="16"/>
        <v>6.6666666666666666E-2</v>
      </c>
      <c r="L205">
        <v>1</v>
      </c>
      <c r="M205">
        <v>30</v>
      </c>
      <c r="N205">
        <v>1</v>
      </c>
      <c r="O205" s="2">
        <f t="shared" si="17"/>
        <v>2.2222222222222223E-2</v>
      </c>
      <c r="P205">
        <v>0.52274839062190803</v>
      </c>
      <c r="Q205">
        <v>574</v>
      </c>
      <c r="R205">
        <v>8</v>
      </c>
      <c r="S205" s="2">
        <f t="shared" si="18"/>
        <v>0.17777777777777778</v>
      </c>
      <c r="T205">
        <v>1.1057290468406001E-2</v>
      </c>
      <c r="U205">
        <v>322</v>
      </c>
      <c r="V205">
        <v>8</v>
      </c>
      <c r="W205" s="2">
        <f t="shared" si="19"/>
        <v>0.17777777777777778</v>
      </c>
    </row>
    <row r="206" spans="1:23" x14ac:dyDescent="0.3">
      <c r="A206" t="s">
        <v>400</v>
      </c>
      <c r="B206" t="s">
        <v>14</v>
      </c>
      <c r="C206" t="s">
        <v>358</v>
      </c>
      <c r="D206" t="s">
        <v>359</v>
      </c>
      <c r="E206">
        <v>53</v>
      </c>
      <c r="F206">
        <v>12254</v>
      </c>
      <c r="G206" t="s">
        <v>37</v>
      </c>
      <c r="H206">
        <v>1</v>
      </c>
      <c r="I206">
        <v>21</v>
      </c>
      <c r="J206">
        <v>1</v>
      </c>
      <c r="K206" s="2">
        <f t="shared" si="16"/>
        <v>1.8867924528301886E-2</v>
      </c>
      <c r="L206">
        <v>1</v>
      </c>
      <c r="M206">
        <v>30</v>
      </c>
      <c r="N206">
        <v>0</v>
      </c>
      <c r="O206" s="2">
        <f t="shared" si="17"/>
        <v>0</v>
      </c>
      <c r="P206">
        <v>1.3982652460363299E-2</v>
      </c>
      <c r="Q206">
        <v>574</v>
      </c>
      <c r="R206">
        <v>11</v>
      </c>
      <c r="S206" s="2">
        <f t="shared" si="18"/>
        <v>0.20754716981132076</v>
      </c>
      <c r="T206">
        <v>1</v>
      </c>
      <c r="U206">
        <v>322</v>
      </c>
      <c r="V206">
        <v>2</v>
      </c>
      <c r="W206" s="2">
        <f t="shared" si="19"/>
        <v>3.7735849056603772E-2</v>
      </c>
    </row>
    <row r="207" spans="1:23" x14ac:dyDescent="0.3">
      <c r="A207" t="s">
        <v>400</v>
      </c>
      <c r="B207" t="s">
        <v>14</v>
      </c>
      <c r="C207" t="s">
        <v>360</v>
      </c>
      <c r="D207" t="s">
        <v>361</v>
      </c>
      <c r="E207">
        <v>83</v>
      </c>
      <c r="F207">
        <v>12254</v>
      </c>
      <c r="G207" t="s">
        <v>37</v>
      </c>
      <c r="H207">
        <v>1</v>
      </c>
      <c r="I207">
        <v>21</v>
      </c>
      <c r="J207">
        <v>1</v>
      </c>
      <c r="K207" s="2">
        <f t="shared" si="16"/>
        <v>1.2048192771084338E-2</v>
      </c>
      <c r="L207">
        <v>1</v>
      </c>
      <c r="M207">
        <v>30</v>
      </c>
      <c r="N207">
        <v>0</v>
      </c>
      <c r="O207" s="2">
        <f t="shared" si="17"/>
        <v>0</v>
      </c>
      <c r="P207">
        <v>1.41863739061182E-2</v>
      </c>
      <c r="Q207">
        <v>574</v>
      </c>
      <c r="R207">
        <v>14</v>
      </c>
      <c r="S207" s="2">
        <f t="shared" si="18"/>
        <v>0.16867469879518071</v>
      </c>
      <c r="T207">
        <v>1</v>
      </c>
      <c r="U207">
        <v>322</v>
      </c>
      <c r="V207">
        <v>6</v>
      </c>
      <c r="W207" s="2">
        <f t="shared" si="19"/>
        <v>7.2289156626506021E-2</v>
      </c>
    </row>
    <row r="208" spans="1:23" x14ac:dyDescent="0.3">
      <c r="A208" t="s">
        <v>400</v>
      </c>
      <c r="B208" t="s">
        <v>14</v>
      </c>
      <c r="C208" t="s">
        <v>95</v>
      </c>
      <c r="D208" t="s">
        <v>96</v>
      </c>
      <c r="E208">
        <v>608</v>
      </c>
      <c r="F208">
        <v>12254</v>
      </c>
      <c r="G208" t="s">
        <v>72</v>
      </c>
      <c r="H208">
        <v>1</v>
      </c>
      <c r="I208">
        <v>21</v>
      </c>
      <c r="J208">
        <v>4</v>
      </c>
      <c r="K208" s="2">
        <f t="shared" si="16"/>
        <v>6.5789473684210523E-3</v>
      </c>
      <c r="L208">
        <v>1</v>
      </c>
      <c r="M208">
        <v>30</v>
      </c>
      <c r="N208">
        <v>2</v>
      </c>
      <c r="O208" s="2">
        <f t="shared" si="17"/>
        <v>3.2894736842105261E-3</v>
      </c>
      <c r="P208">
        <v>1</v>
      </c>
      <c r="Q208">
        <v>574</v>
      </c>
      <c r="R208">
        <v>26</v>
      </c>
      <c r="S208" s="2">
        <f t="shared" si="18"/>
        <v>4.2763157894736843E-2</v>
      </c>
      <c r="T208">
        <v>1.48153946946169E-2</v>
      </c>
      <c r="U208">
        <v>322</v>
      </c>
      <c r="V208">
        <v>34</v>
      </c>
      <c r="W208" s="2">
        <f t="shared" si="19"/>
        <v>5.5921052631578948E-2</v>
      </c>
    </row>
    <row r="209" spans="1:23" x14ac:dyDescent="0.3">
      <c r="A209" t="s">
        <v>400</v>
      </c>
      <c r="B209" t="s">
        <v>14</v>
      </c>
      <c r="C209" t="s">
        <v>362</v>
      </c>
      <c r="D209" t="s">
        <v>363</v>
      </c>
      <c r="E209">
        <v>21</v>
      </c>
      <c r="F209">
        <v>12254</v>
      </c>
      <c r="G209" t="s">
        <v>86</v>
      </c>
      <c r="H209">
        <v>1</v>
      </c>
      <c r="I209">
        <v>21</v>
      </c>
      <c r="J209">
        <v>1</v>
      </c>
      <c r="K209" s="2">
        <f t="shared" si="16"/>
        <v>4.7619047619047616E-2</v>
      </c>
      <c r="L209">
        <v>1</v>
      </c>
      <c r="M209">
        <v>30</v>
      </c>
      <c r="N209">
        <v>0</v>
      </c>
      <c r="O209" s="2">
        <f t="shared" si="17"/>
        <v>0</v>
      </c>
      <c r="P209">
        <v>1.59250740281336E-2</v>
      </c>
      <c r="Q209">
        <v>574</v>
      </c>
      <c r="R209">
        <v>7</v>
      </c>
      <c r="S209" s="2">
        <f t="shared" si="18"/>
        <v>0.33333333333333331</v>
      </c>
      <c r="T209">
        <v>1</v>
      </c>
      <c r="U209">
        <v>322</v>
      </c>
      <c r="V209">
        <v>0</v>
      </c>
      <c r="W209" s="2">
        <f t="shared" si="19"/>
        <v>0</v>
      </c>
    </row>
    <row r="210" spans="1:23" x14ac:dyDescent="0.3">
      <c r="A210" t="s">
        <v>400</v>
      </c>
      <c r="B210" t="s">
        <v>14</v>
      </c>
      <c r="C210" t="s">
        <v>364</v>
      </c>
      <c r="D210" t="s">
        <v>365</v>
      </c>
      <c r="E210">
        <v>144</v>
      </c>
      <c r="F210">
        <v>12254</v>
      </c>
      <c r="G210" t="s">
        <v>86</v>
      </c>
      <c r="H210">
        <v>1</v>
      </c>
      <c r="I210">
        <v>21</v>
      </c>
      <c r="J210">
        <v>1</v>
      </c>
      <c r="K210" s="2">
        <f t="shared" si="16"/>
        <v>6.9444444444444441E-3</v>
      </c>
      <c r="L210">
        <v>1</v>
      </c>
      <c r="M210">
        <v>30</v>
      </c>
      <c r="N210">
        <v>0</v>
      </c>
      <c r="O210" s="2">
        <f t="shared" si="17"/>
        <v>0</v>
      </c>
      <c r="P210">
        <v>2.1236431106627301E-2</v>
      </c>
      <c r="Q210">
        <v>574</v>
      </c>
      <c r="R210">
        <v>19</v>
      </c>
      <c r="S210" s="2">
        <f t="shared" si="18"/>
        <v>0.13194444444444445</v>
      </c>
      <c r="T210">
        <v>1</v>
      </c>
      <c r="U210">
        <v>322</v>
      </c>
      <c r="V210">
        <v>3</v>
      </c>
      <c r="W210" s="2">
        <f t="shared" si="19"/>
        <v>2.0833333333333332E-2</v>
      </c>
    </row>
    <row r="211" spans="1:23" x14ac:dyDescent="0.3">
      <c r="A211" t="s">
        <v>400</v>
      </c>
      <c r="B211" t="s">
        <v>14</v>
      </c>
      <c r="C211" t="s">
        <v>366</v>
      </c>
      <c r="D211" t="s">
        <v>367</v>
      </c>
      <c r="E211">
        <v>66</v>
      </c>
      <c r="F211">
        <v>12254</v>
      </c>
      <c r="G211" t="s">
        <v>37</v>
      </c>
      <c r="H211">
        <v>1</v>
      </c>
      <c r="I211">
        <v>21</v>
      </c>
      <c r="J211">
        <v>1</v>
      </c>
      <c r="K211" s="2">
        <f t="shared" si="16"/>
        <v>1.5151515151515152E-2</v>
      </c>
      <c r="L211">
        <v>1</v>
      </c>
      <c r="M211">
        <v>30</v>
      </c>
      <c r="N211">
        <v>0</v>
      </c>
      <c r="O211" s="2">
        <f t="shared" si="17"/>
        <v>0</v>
      </c>
      <c r="P211">
        <v>2.45541431037983E-2</v>
      </c>
      <c r="Q211">
        <v>574</v>
      </c>
      <c r="R211">
        <v>12</v>
      </c>
      <c r="S211" s="2">
        <f t="shared" si="18"/>
        <v>0.18181818181818182</v>
      </c>
      <c r="T211">
        <v>1</v>
      </c>
      <c r="U211">
        <v>322</v>
      </c>
      <c r="V211">
        <v>5</v>
      </c>
      <c r="W211" s="2">
        <f t="shared" si="19"/>
        <v>7.575757575757576E-2</v>
      </c>
    </row>
    <row r="212" spans="1:23" x14ac:dyDescent="0.3">
      <c r="A212" t="s">
        <v>400</v>
      </c>
      <c r="B212" t="s">
        <v>14</v>
      </c>
      <c r="C212" t="s">
        <v>368</v>
      </c>
      <c r="D212" t="s">
        <v>369</v>
      </c>
      <c r="E212">
        <v>312</v>
      </c>
      <c r="F212">
        <v>12254</v>
      </c>
      <c r="G212" t="s">
        <v>86</v>
      </c>
      <c r="H212">
        <v>1</v>
      </c>
      <c r="I212">
        <v>21</v>
      </c>
      <c r="J212">
        <v>2</v>
      </c>
      <c r="K212" s="2">
        <f t="shared" si="16"/>
        <v>6.41025641025641E-3</v>
      </c>
      <c r="L212">
        <v>1</v>
      </c>
      <c r="M212">
        <v>30</v>
      </c>
      <c r="N212">
        <v>2</v>
      </c>
      <c r="O212" s="2">
        <f t="shared" si="17"/>
        <v>6.41025641025641E-3</v>
      </c>
      <c r="P212">
        <v>3.2108062266527501E-2</v>
      </c>
      <c r="Q212">
        <v>574</v>
      </c>
      <c r="R212">
        <v>31</v>
      </c>
      <c r="S212" s="2">
        <f t="shared" si="18"/>
        <v>9.9358974358974353E-2</v>
      </c>
      <c r="T212">
        <v>1</v>
      </c>
      <c r="U212">
        <v>322</v>
      </c>
      <c r="V212">
        <v>12</v>
      </c>
      <c r="W212" s="2">
        <f t="shared" si="19"/>
        <v>3.8461538461538464E-2</v>
      </c>
    </row>
    <row r="213" spans="1:23" x14ac:dyDescent="0.3">
      <c r="A213" t="s">
        <v>400</v>
      </c>
      <c r="B213" t="s">
        <v>14</v>
      </c>
      <c r="C213" t="s">
        <v>137</v>
      </c>
      <c r="D213" t="s">
        <v>138</v>
      </c>
      <c r="E213">
        <v>17</v>
      </c>
      <c r="F213">
        <v>12254</v>
      </c>
      <c r="G213" t="s">
        <v>34</v>
      </c>
      <c r="H213">
        <v>1</v>
      </c>
      <c r="I213">
        <v>21</v>
      </c>
      <c r="J213">
        <v>0</v>
      </c>
      <c r="K213" s="2">
        <f t="shared" si="16"/>
        <v>0</v>
      </c>
      <c r="L213">
        <v>1</v>
      </c>
      <c r="M213">
        <v>30</v>
      </c>
      <c r="N213">
        <v>0</v>
      </c>
      <c r="O213" s="2">
        <f t="shared" si="17"/>
        <v>0</v>
      </c>
      <c r="P213">
        <v>4.1716267695338399E-2</v>
      </c>
      <c r="Q213">
        <v>574</v>
      </c>
      <c r="R213">
        <v>6</v>
      </c>
      <c r="S213" s="2">
        <f t="shared" si="18"/>
        <v>0.35294117647058826</v>
      </c>
      <c r="T213">
        <v>3.3299013650153399E-2</v>
      </c>
      <c r="U213">
        <v>322</v>
      </c>
      <c r="V213">
        <v>5</v>
      </c>
      <c r="W213" s="2">
        <f t="shared" si="19"/>
        <v>0.29411764705882354</v>
      </c>
    </row>
    <row r="214" spans="1:23" x14ac:dyDescent="0.3">
      <c r="A214" t="s">
        <v>400</v>
      </c>
      <c r="B214" t="s">
        <v>14</v>
      </c>
      <c r="C214" t="s">
        <v>370</v>
      </c>
      <c r="D214" t="s">
        <v>371</v>
      </c>
      <c r="E214">
        <v>4</v>
      </c>
      <c r="F214">
        <v>12254</v>
      </c>
      <c r="G214" t="s">
        <v>72</v>
      </c>
      <c r="H214">
        <v>1</v>
      </c>
      <c r="I214">
        <v>21</v>
      </c>
      <c r="J214">
        <v>0</v>
      </c>
      <c r="K214" s="2">
        <f t="shared" si="16"/>
        <v>0</v>
      </c>
      <c r="L214">
        <v>1</v>
      </c>
      <c r="M214">
        <v>30</v>
      </c>
      <c r="N214">
        <v>0</v>
      </c>
      <c r="O214" s="2">
        <f t="shared" si="17"/>
        <v>0</v>
      </c>
      <c r="P214">
        <v>1</v>
      </c>
      <c r="Q214">
        <v>574</v>
      </c>
      <c r="R214">
        <v>1</v>
      </c>
      <c r="S214" s="2">
        <f t="shared" si="18"/>
        <v>0.25</v>
      </c>
      <c r="T214">
        <v>4.0525564459964802E-2</v>
      </c>
      <c r="U214">
        <v>322</v>
      </c>
      <c r="V214">
        <v>3</v>
      </c>
      <c r="W214" s="2">
        <f t="shared" si="19"/>
        <v>0.75</v>
      </c>
    </row>
    <row r="215" spans="1:23" x14ac:dyDescent="0.3">
      <c r="A215" t="s">
        <v>400</v>
      </c>
      <c r="B215" t="s">
        <v>14</v>
      </c>
      <c r="C215" t="s">
        <v>147</v>
      </c>
      <c r="D215" t="s">
        <v>148</v>
      </c>
      <c r="E215">
        <v>18</v>
      </c>
      <c r="F215">
        <v>12254</v>
      </c>
      <c r="G215" t="s">
        <v>37</v>
      </c>
      <c r="H215">
        <v>1</v>
      </c>
      <c r="I215">
        <v>21</v>
      </c>
      <c r="J215">
        <v>0</v>
      </c>
      <c r="K215" s="2">
        <f t="shared" si="16"/>
        <v>0</v>
      </c>
      <c r="L215">
        <v>1</v>
      </c>
      <c r="M215">
        <v>30</v>
      </c>
      <c r="N215">
        <v>0</v>
      </c>
      <c r="O215" s="2">
        <f t="shared" si="17"/>
        <v>0</v>
      </c>
      <c r="P215">
        <v>6.0109690222208002E-2</v>
      </c>
      <c r="Q215">
        <v>574</v>
      </c>
      <c r="R215">
        <v>6</v>
      </c>
      <c r="S215" s="2">
        <f t="shared" si="18"/>
        <v>0.33333333333333331</v>
      </c>
      <c r="T215">
        <v>4.51188612111868E-2</v>
      </c>
      <c r="U215">
        <v>322</v>
      </c>
      <c r="V215">
        <v>5</v>
      </c>
      <c r="W215" s="2">
        <f t="shared" si="19"/>
        <v>0.27777777777777779</v>
      </c>
    </row>
    <row r="216" spans="1:23" x14ac:dyDescent="0.3">
      <c r="A216" t="s">
        <v>400</v>
      </c>
      <c r="B216" t="s">
        <v>15</v>
      </c>
      <c r="C216" t="s">
        <v>223</v>
      </c>
      <c r="D216" t="s">
        <v>224</v>
      </c>
      <c r="E216">
        <v>175</v>
      </c>
      <c r="F216">
        <v>10931</v>
      </c>
      <c r="G216" t="s">
        <v>86</v>
      </c>
      <c r="H216">
        <v>1</v>
      </c>
      <c r="I216">
        <v>13</v>
      </c>
      <c r="J216">
        <v>1</v>
      </c>
      <c r="K216" s="2">
        <f t="shared" si="16"/>
        <v>5.7142857142857143E-3</v>
      </c>
      <c r="L216">
        <v>1</v>
      </c>
      <c r="M216">
        <v>27</v>
      </c>
      <c r="N216">
        <v>0</v>
      </c>
      <c r="O216" s="2">
        <f t="shared" si="17"/>
        <v>0</v>
      </c>
      <c r="P216">
        <v>2.0649287582975E-5</v>
      </c>
      <c r="Q216">
        <v>555</v>
      </c>
      <c r="R216">
        <v>27</v>
      </c>
      <c r="S216" s="2">
        <f t="shared" si="18"/>
        <v>0.15428571428571428</v>
      </c>
      <c r="T216">
        <v>1</v>
      </c>
      <c r="U216">
        <v>302</v>
      </c>
      <c r="V216">
        <v>2</v>
      </c>
      <c r="W216" s="2">
        <f t="shared" si="19"/>
        <v>1.1428571428571429E-2</v>
      </c>
    </row>
    <row r="217" spans="1:23" x14ac:dyDescent="0.3">
      <c r="A217" t="s">
        <v>400</v>
      </c>
      <c r="B217" t="s">
        <v>15</v>
      </c>
      <c r="C217" t="s">
        <v>293</v>
      </c>
      <c r="D217" t="s">
        <v>294</v>
      </c>
      <c r="E217">
        <v>448</v>
      </c>
      <c r="F217">
        <v>10931</v>
      </c>
      <c r="G217" t="s">
        <v>372</v>
      </c>
      <c r="H217">
        <v>2.58566076099922E-4</v>
      </c>
      <c r="I217">
        <v>13</v>
      </c>
      <c r="J217">
        <v>6</v>
      </c>
      <c r="K217" s="2">
        <f t="shared" si="16"/>
        <v>1.3392857142857142E-2</v>
      </c>
      <c r="L217">
        <v>0.27570947527999501</v>
      </c>
      <c r="M217">
        <v>27</v>
      </c>
      <c r="N217">
        <v>5</v>
      </c>
      <c r="O217" s="2">
        <f t="shared" si="17"/>
        <v>1.1160714285714286E-2</v>
      </c>
      <c r="P217">
        <v>6.5822487536214194E-5</v>
      </c>
      <c r="Q217">
        <v>555</v>
      </c>
      <c r="R217">
        <v>48</v>
      </c>
      <c r="S217" s="2">
        <f t="shared" si="18"/>
        <v>0.10714285714285714</v>
      </c>
      <c r="T217">
        <v>1</v>
      </c>
      <c r="U217">
        <v>302</v>
      </c>
      <c r="V217">
        <v>18</v>
      </c>
      <c r="W217" s="2">
        <f t="shared" si="19"/>
        <v>4.0178571428571432E-2</v>
      </c>
    </row>
    <row r="218" spans="1:23" x14ac:dyDescent="0.3">
      <c r="A218" t="s">
        <v>400</v>
      </c>
      <c r="B218" t="s">
        <v>15</v>
      </c>
      <c r="C218" t="s">
        <v>291</v>
      </c>
      <c r="D218" t="s">
        <v>292</v>
      </c>
      <c r="E218">
        <v>123</v>
      </c>
      <c r="F218">
        <v>10931</v>
      </c>
      <c r="G218" t="s">
        <v>37</v>
      </c>
      <c r="H218">
        <v>1.5386577487722901E-2</v>
      </c>
      <c r="I218">
        <v>13</v>
      </c>
      <c r="J218">
        <v>3</v>
      </c>
      <c r="K218" s="2">
        <f t="shared" si="16"/>
        <v>2.4390243902439025E-2</v>
      </c>
      <c r="L218">
        <v>1</v>
      </c>
      <c r="M218">
        <v>27</v>
      </c>
      <c r="N218">
        <v>0</v>
      </c>
      <c r="O218" s="2">
        <f t="shared" si="17"/>
        <v>0</v>
      </c>
      <c r="P218">
        <v>8.6198894489262503E-5</v>
      </c>
      <c r="Q218">
        <v>555</v>
      </c>
      <c r="R218">
        <v>21</v>
      </c>
      <c r="S218" s="2">
        <f t="shared" si="18"/>
        <v>0.17073170731707318</v>
      </c>
      <c r="T218">
        <v>0.190869174280236</v>
      </c>
      <c r="U218">
        <v>302</v>
      </c>
      <c r="V218">
        <v>10</v>
      </c>
      <c r="W218" s="2">
        <f t="shared" si="19"/>
        <v>8.1300813008130079E-2</v>
      </c>
    </row>
    <row r="219" spans="1:23" x14ac:dyDescent="0.3">
      <c r="A219" t="s">
        <v>400</v>
      </c>
      <c r="B219" t="s">
        <v>15</v>
      </c>
      <c r="C219" t="s">
        <v>167</v>
      </c>
      <c r="D219" t="s">
        <v>168</v>
      </c>
      <c r="E219">
        <v>6268</v>
      </c>
      <c r="F219">
        <v>10931</v>
      </c>
      <c r="G219" t="s">
        <v>34</v>
      </c>
      <c r="H219">
        <v>1</v>
      </c>
      <c r="I219">
        <v>13</v>
      </c>
      <c r="J219">
        <v>6</v>
      </c>
      <c r="K219" s="2">
        <f t="shared" si="16"/>
        <v>9.5724313975749842E-4</v>
      </c>
      <c r="L219">
        <v>1</v>
      </c>
      <c r="M219">
        <v>27</v>
      </c>
      <c r="N219">
        <v>13</v>
      </c>
      <c r="O219" s="2">
        <f t="shared" si="17"/>
        <v>2.0740268028079131E-3</v>
      </c>
      <c r="P219">
        <v>1.0261530784220901E-4</v>
      </c>
      <c r="Q219">
        <v>555</v>
      </c>
      <c r="R219">
        <v>372</v>
      </c>
      <c r="S219" s="2">
        <f t="shared" si="18"/>
        <v>5.9349074664964904E-2</v>
      </c>
      <c r="T219">
        <v>1.7568721393674601E-3</v>
      </c>
      <c r="U219">
        <v>302</v>
      </c>
      <c r="V219">
        <v>208</v>
      </c>
      <c r="W219" s="2">
        <f t="shared" si="19"/>
        <v>3.318442884492661E-2</v>
      </c>
    </row>
    <row r="220" spans="1:23" x14ac:dyDescent="0.3">
      <c r="A220" t="s">
        <v>400</v>
      </c>
      <c r="B220" t="s">
        <v>16</v>
      </c>
      <c r="C220" t="s">
        <v>237</v>
      </c>
      <c r="D220" t="s">
        <v>238</v>
      </c>
      <c r="E220">
        <v>80</v>
      </c>
      <c r="F220">
        <v>4333</v>
      </c>
      <c r="G220" t="s">
        <v>37</v>
      </c>
      <c r="H220">
        <v>1</v>
      </c>
      <c r="I220">
        <v>8</v>
      </c>
      <c r="J220">
        <v>1</v>
      </c>
      <c r="K220" s="2">
        <f t="shared" si="16"/>
        <v>1.2500000000000001E-2</v>
      </c>
      <c r="L220">
        <v>1</v>
      </c>
      <c r="M220">
        <v>7</v>
      </c>
      <c r="N220">
        <v>0</v>
      </c>
      <c r="O220" s="2">
        <f t="shared" si="17"/>
        <v>0</v>
      </c>
      <c r="P220">
        <v>3.6685082452957997E-4</v>
      </c>
      <c r="Q220">
        <v>194</v>
      </c>
      <c r="R220">
        <v>14</v>
      </c>
      <c r="S220" s="2">
        <f t="shared" si="18"/>
        <v>0.17499999999999999</v>
      </c>
      <c r="T220">
        <v>1</v>
      </c>
      <c r="U220">
        <v>101</v>
      </c>
      <c r="V220">
        <v>1</v>
      </c>
      <c r="W220" s="2">
        <f t="shared" si="19"/>
        <v>1.2500000000000001E-2</v>
      </c>
    </row>
    <row r="221" spans="1:23" x14ac:dyDescent="0.3">
      <c r="A221" t="s">
        <v>400</v>
      </c>
      <c r="B221" t="s">
        <v>16</v>
      </c>
      <c r="C221" t="s">
        <v>231</v>
      </c>
      <c r="D221" t="s">
        <v>232</v>
      </c>
      <c r="E221">
        <v>116</v>
      </c>
      <c r="F221">
        <v>4333</v>
      </c>
      <c r="G221" t="s">
        <v>37</v>
      </c>
      <c r="H221">
        <v>0.36096459792022001</v>
      </c>
      <c r="I221">
        <v>8</v>
      </c>
      <c r="J221">
        <v>2</v>
      </c>
      <c r="K221" s="2">
        <f t="shared" si="16"/>
        <v>1.7241379310344827E-2</v>
      </c>
      <c r="L221">
        <v>1</v>
      </c>
      <c r="M221">
        <v>7</v>
      </c>
      <c r="N221">
        <v>0</v>
      </c>
      <c r="O221" s="2">
        <f t="shared" si="17"/>
        <v>0</v>
      </c>
      <c r="P221">
        <v>4.8011210794637199E-4</v>
      </c>
      <c r="Q221">
        <v>194</v>
      </c>
      <c r="R221">
        <v>17</v>
      </c>
      <c r="S221" s="2">
        <f t="shared" si="18"/>
        <v>0.14655172413793102</v>
      </c>
      <c r="T221">
        <v>1</v>
      </c>
      <c r="U221">
        <v>101</v>
      </c>
      <c r="V221">
        <v>2</v>
      </c>
      <c r="W221" s="2">
        <f t="shared" si="19"/>
        <v>1.7241379310344827E-2</v>
      </c>
    </row>
    <row r="222" spans="1:23" x14ac:dyDescent="0.3">
      <c r="A222" t="s">
        <v>400</v>
      </c>
      <c r="B222" t="s">
        <v>16</v>
      </c>
      <c r="C222" t="s">
        <v>235</v>
      </c>
      <c r="D222" t="s">
        <v>236</v>
      </c>
      <c r="E222">
        <v>2113</v>
      </c>
      <c r="F222">
        <v>4333</v>
      </c>
      <c r="G222" t="s">
        <v>37</v>
      </c>
      <c r="H222">
        <v>0.604092036679859</v>
      </c>
      <c r="I222">
        <v>8</v>
      </c>
      <c r="J222">
        <v>7</v>
      </c>
      <c r="K222" s="2">
        <f t="shared" si="16"/>
        <v>3.3128253667770941E-3</v>
      </c>
      <c r="L222">
        <v>1</v>
      </c>
      <c r="M222">
        <v>7</v>
      </c>
      <c r="N222">
        <v>6</v>
      </c>
      <c r="O222" s="2">
        <f t="shared" si="17"/>
        <v>2.8395646000946521E-3</v>
      </c>
      <c r="P222">
        <v>7.81083317159955E-4</v>
      </c>
      <c r="Q222">
        <v>194</v>
      </c>
      <c r="R222">
        <v>123</v>
      </c>
      <c r="S222" s="2">
        <f t="shared" si="18"/>
        <v>5.821107430194037E-2</v>
      </c>
      <c r="T222">
        <v>0.72844590577040802</v>
      </c>
      <c r="U222">
        <v>101</v>
      </c>
      <c r="V222">
        <v>60</v>
      </c>
      <c r="W222" s="2">
        <f t="shared" si="19"/>
        <v>2.8395646000946521E-2</v>
      </c>
    </row>
    <row r="223" spans="1:23" x14ac:dyDescent="0.3">
      <c r="A223" t="s">
        <v>400</v>
      </c>
      <c r="B223" t="s">
        <v>16</v>
      </c>
      <c r="C223" t="s">
        <v>373</v>
      </c>
      <c r="D223" t="s">
        <v>374</v>
      </c>
      <c r="E223">
        <v>23</v>
      </c>
      <c r="F223">
        <v>4333</v>
      </c>
      <c r="G223" t="s">
        <v>37</v>
      </c>
      <c r="H223">
        <v>1</v>
      </c>
      <c r="I223">
        <v>8</v>
      </c>
      <c r="J223">
        <v>0</v>
      </c>
      <c r="K223" s="2">
        <f t="shared" si="16"/>
        <v>0</v>
      </c>
      <c r="L223">
        <v>1</v>
      </c>
      <c r="M223">
        <v>7</v>
      </c>
      <c r="N223">
        <v>0</v>
      </c>
      <c r="O223" s="2">
        <f t="shared" si="17"/>
        <v>0</v>
      </c>
      <c r="P223">
        <v>1.61471136877647E-2</v>
      </c>
      <c r="Q223">
        <v>194</v>
      </c>
      <c r="R223">
        <v>6</v>
      </c>
      <c r="S223" s="2">
        <f t="shared" si="18"/>
        <v>0.2608695652173913</v>
      </c>
      <c r="T223">
        <v>5.6454428972822898E-3</v>
      </c>
      <c r="U223">
        <v>101</v>
      </c>
      <c r="V223">
        <v>5</v>
      </c>
      <c r="W223" s="2">
        <f t="shared" si="19"/>
        <v>0.21739130434782608</v>
      </c>
    </row>
    <row r="224" spans="1:23" x14ac:dyDescent="0.3">
      <c r="A224" t="s">
        <v>400</v>
      </c>
      <c r="B224" t="s">
        <v>16</v>
      </c>
      <c r="C224" t="s">
        <v>375</v>
      </c>
      <c r="D224" t="s">
        <v>376</v>
      </c>
      <c r="E224">
        <v>43</v>
      </c>
      <c r="F224">
        <v>4333</v>
      </c>
      <c r="G224" t="s">
        <v>37</v>
      </c>
      <c r="H224">
        <v>1</v>
      </c>
      <c r="I224">
        <v>8</v>
      </c>
      <c r="J224">
        <v>0</v>
      </c>
      <c r="K224" s="2">
        <f t="shared" si="16"/>
        <v>0</v>
      </c>
      <c r="L224">
        <v>1</v>
      </c>
      <c r="M224">
        <v>7</v>
      </c>
      <c r="N224">
        <v>0</v>
      </c>
      <c r="O224" s="2">
        <f t="shared" si="17"/>
        <v>0</v>
      </c>
      <c r="P224">
        <v>0.46306835541664698</v>
      </c>
      <c r="Q224">
        <v>194</v>
      </c>
      <c r="R224">
        <v>6</v>
      </c>
      <c r="S224" s="2">
        <f t="shared" si="18"/>
        <v>0.13953488372093023</v>
      </c>
      <c r="T224">
        <v>1.5744636606724399E-2</v>
      </c>
      <c r="U224">
        <v>101</v>
      </c>
      <c r="V224">
        <v>6</v>
      </c>
      <c r="W224" s="2">
        <f t="shared" si="19"/>
        <v>0.13953488372093023</v>
      </c>
    </row>
    <row r="225" spans="1:23" x14ac:dyDescent="0.3">
      <c r="A225" t="s">
        <v>400</v>
      </c>
      <c r="B225" t="s">
        <v>16</v>
      </c>
      <c r="C225" t="s">
        <v>377</v>
      </c>
      <c r="D225" t="s">
        <v>378</v>
      </c>
      <c r="E225">
        <v>63</v>
      </c>
      <c r="F225">
        <v>4333</v>
      </c>
      <c r="G225" t="s">
        <v>37</v>
      </c>
      <c r="H225">
        <v>1</v>
      </c>
      <c r="I225">
        <v>8</v>
      </c>
      <c r="J225">
        <v>0</v>
      </c>
      <c r="K225" s="2">
        <f t="shared" si="16"/>
        <v>0</v>
      </c>
      <c r="L225">
        <v>1</v>
      </c>
      <c r="M225">
        <v>7</v>
      </c>
      <c r="N225">
        <v>0</v>
      </c>
      <c r="O225" s="2">
        <f t="shared" si="17"/>
        <v>0</v>
      </c>
      <c r="P225">
        <v>0.86989843651396603</v>
      </c>
      <c r="Q225">
        <v>194</v>
      </c>
      <c r="R225">
        <v>7</v>
      </c>
      <c r="S225" s="2">
        <f t="shared" si="18"/>
        <v>0.1111111111111111</v>
      </c>
      <c r="T225">
        <v>2.16462308319075E-2</v>
      </c>
      <c r="U225">
        <v>101</v>
      </c>
      <c r="V225">
        <v>7</v>
      </c>
      <c r="W225" s="2">
        <f t="shared" si="19"/>
        <v>0.1111111111111111</v>
      </c>
    </row>
    <row r="226" spans="1:23" ht="15" thickBot="1" x14ac:dyDescent="0.35">
      <c r="A226" s="8" t="s">
        <v>400</v>
      </c>
      <c r="B226" s="8" t="s">
        <v>16</v>
      </c>
      <c r="C226" s="8" t="s">
        <v>379</v>
      </c>
      <c r="D226" s="8" t="s">
        <v>380</v>
      </c>
      <c r="E226" s="8">
        <v>149</v>
      </c>
      <c r="F226" s="8">
        <v>4333</v>
      </c>
      <c r="G226" s="8" t="s">
        <v>37</v>
      </c>
      <c r="H226" s="8">
        <v>1</v>
      </c>
      <c r="I226" s="8">
        <v>8</v>
      </c>
      <c r="J226" s="8">
        <v>1</v>
      </c>
      <c r="K226" s="9">
        <f t="shared" si="16"/>
        <v>6.7114093959731542E-3</v>
      </c>
      <c r="L226" s="8">
        <v>0.470457052624975</v>
      </c>
      <c r="M226" s="8">
        <v>7</v>
      </c>
      <c r="N226" s="8">
        <v>2</v>
      </c>
      <c r="O226" s="9">
        <f t="shared" si="17"/>
        <v>1.3422818791946308E-2</v>
      </c>
      <c r="P226" s="8">
        <v>3.5998902168839102E-2</v>
      </c>
      <c r="Q226" s="8">
        <v>194</v>
      </c>
      <c r="R226" s="8">
        <v>16</v>
      </c>
      <c r="S226" s="9">
        <f t="shared" si="18"/>
        <v>0.10738255033557047</v>
      </c>
      <c r="T226" s="8">
        <v>0.279056655351339</v>
      </c>
      <c r="U226" s="8">
        <v>101</v>
      </c>
      <c r="V226" s="8">
        <v>9</v>
      </c>
      <c r="W226" s="9">
        <f t="shared" si="19"/>
        <v>6.0402684563758392E-2</v>
      </c>
    </row>
  </sheetData>
  <conditionalFormatting sqref="G4:G226">
    <cfRule type="containsText" dxfId="4" priority="9" operator="containsText" text="false,false,false,false">
      <formula>NOT(ISERROR(SEARCH("false,false,false,false",G4)))</formula>
    </cfRule>
  </conditionalFormatting>
  <conditionalFormatting sqref="H4:H104">
    <cfRule type="colorScale" priority="26">
      <colorScale>
        <cfvo type="num" val="0"/>
        <cfvo type="num" val="1.4125374999999999E-12"/>
        <cfvo type="num" val="0.05"/>
        <color rgb="FF218F8D"/>
        <color rgb="FF9BC151"/>
        <color rgb="FFFBE723"/>
      </colorScale>
    </cfRule>
  </conditionalFormatting>
  <conditionalFormatting sqref="H4:H226">
    <cfRule type="cellIs" dxfId="3" priority="7" operator="greaterThan">
      <formula>0.05</formula>
    </cfRule>
  </conditionalFormatting>
  <conditionalFormatting sqref="H105:H179">
    <cfRule type="colorScale" priority="11">
      <colorScale>
        <cfvo type="num" val="0"/>
        <cfvo type="num" val="1.4125374999999999E-12"/>
        <cfvo type="num" val="0.05"/>
        <color rgb="FF218F8D"/>
        <color rgb="FF9BC151"/>
        <color rgb="FFFBE723"/>
      </colorScale>
    </cfRule>
  </conditionalFormatting>
  <conditionalFormatting sqref="H180:H226">
    <cfRule type="colorScale" priority="8">
      <colorScale>
        <cfvo type="num" val="0"/>
        <cfvo type="num" val="1.4125374999999999E-12"/>
        <cfvo type="num" val="0.05"/>
        <color rgb="FF218F8D"/>
        <color rgb="FF9BC151"/>
        <color rgb="FFFBE723"/>
      </colorScale>
    </cfRule>
  </conditionalFormatting>
  <conditionalFormatting sqref="L4:L104">
    <cfRule type="colorScale" priority="20">
      <colorScale>
        <cfvo type="num" val="0"/>
        <cfvo type="num" val="1.4125374999999999E-12"/>
        <cfvo type="num" val="0.05"/>
        <color rgb="FF218F8D"/>
        <color rgb="FF9BC151"/>
        <color rgb="FFFBE723"/>
      </colorScale>
    </cfRule>
  </conditionalFormatting>
  <conditionalFormatting sqref="L4:L226">
    <cfRule type="cellIs" dxfId="2" priority="5" operator="greaterThan">
      <formula>0.05</formula>
    </cfRule>
  </conditionalFormatting>
  <conditionalFormatting sqref="L105:L179">
    <cfRule type="colorScale" priority="15">
      <colorScale>
        <cfvo type="num" val="0"/>
        <cfvo type="num" val="1.4125374999999999E-12"/>
        <cfvo type="num" val="0.05"/>
        <color rgb="FF218F8D"/>
        <color rgb="FF9BC151"/>
        <color rgb="FFFBE723"/>
      </colorScale>
    </cfRule>
  </conditionalFormatting>
  <conditionalFormatting sqref="L180:L226">
    <cfRule type="colorScale" priority="6">
      <colorScale>
        <cfvo type="num" val="0"/>
        <cfvo type="num" val="1.4125374999999999E-12"/>
        <cfvo type="num" val="0.05"/>
        <color rgb="FF218F8D"/>
        <color rgb="FF9BC151"/>
        <color rgb="FFFBE723"/>
      </colorScale>
    </cfRule>
  </conditionalFormatting>
  <conditionalFormatting sqref="P4:P104">
    <cfRule type="colorScale" priority="22">
      <colorScale>
        <cfvo type="num" val="0"/>
        <cfvo type="num" val="1.4125374999999999E-12"/>
        <cfvo type="num" val="0.05"/>
        <color rgb="FF218F8D"/>
        <color rgb="FF9BC151"/>
        <color rgb="FFFBE723"/>
      </colorScale>
    </cfRule>
  </conditionalFormatting>
  <conditionalFormatting sqref="P4:P226">
    <cfRule type="cellIs" dxfId="1" priority="3" operator="greaterThan">
      <formula>0.05</formula>
    </cfRule>
  </conditionalFormatting>
  <conditionalFormatting sqref="P105:P179">
    <cfRule type="colorScale" priority="17">
      <colorScale>
        <cfvo type="num" val="0"/>
        <cfvo type="num" val="1.4125374999999999E-12"/>
        <cfvo type="num" val="0.05"/>
        <color rgb="FF218F8D"/>
        <color rgb="FF9BC151"/>
        <color rgb="FFFBE723"/>
      </colorScale>
    </cfRule>
  </conditionalFormatting>
  <conditionalFormatting sqref="P180:P226">
    <cfRule type="colorScale" priority="4">
      <colorScale>
        <cfvo type="num" val="0"/>
        <cfvo type="num" val="1.4125374999999999E-12"/>
        <cfvo type="num" val="0.05"/>
        <color rgb="FF218F8D"/>
        <color rgb="FF9BC151"/>
        <color rgb="FFFBE723"/>
      </colorScale>
    </cfRule>
  </conditionalFormatting>
  <conditionalFormatting sqref="T4:T104">
    <cfRule type="colorScale" priority="24">
      <colorScale>
        <cfvo type="num" val="0"/>
        <cfvo type="num" val="1.4125374999999999E-12"/>
        <cfvo type="num" val="0.05"/>
        <color rgb="FF218F8D"/>
        <color rgb="FF9BC151"/>
        <color rgb="FFFBE723"/>
      </colorScale>
    </cfRule>
  </conditionalFormatting>
  <conditionalFormatting sqref="T4:T226">
    <cfRule type="cellIs" dxfId="0" priority="1" operator="greaterThan">
      <formula>0.05</formula>
    </cfRule>
  </conditionalFormatting>
  <conditionalFormatting sqref="T105:T179">
    <cfRule type="colorScale" priority="13">
      <colorScale>
        <cfvo type="num" val="0"/>
        <cfvo type="num" val="1.4125374999999999E-12"/>
        <cfvo type="num" val="0.05"/>
        <color rgb="FF218F8D"/>
        <color rgb="FF9BC151"/>
        <color rgb="FFFBE723"/>
      </colorScale>
    </cfRule>
  </conditionalFormatting>
  <conditionalFormatting sqref="T180:T226">
    <cfRule type="colorScale" priority="2">
      <colorScale>
        <cfvo type="num" val="0"/>
        <cfvo type="num" val="1.4125374999999999E-12"/>
        <cfvo type="num" val="0.05"/>
        <color rgb="FF218F8D"/>
        <color rgb="FF9BC151"/>
        <color rgb="FFFBE72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Enrichment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ente J. Febres</dc:creator>
  <cp:lastModifiedBy>Vicente J. Febres</cp:lastModifiedBy>
  <dcterms:created xsi:type="dcterms:W3CDTF">2023-08-18T19:00:54Z</dcterms:created>
  <dcterms:modified xsi:type="dcterms:W3CDTF">2024-04-18T17:35:20Z</dcterms:modified>
</cp:coreProperties>
</file>